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\\atom.biocev.org\1LF\1LF_12\01 Projects\Project G ... CMTM4\!!!Manuscript preparation\20220810 Final submission\!!!Files for submission\"/>
    </mc:Choice>
  </mc:AlternateContent>
  <xr:revisionPtr revIDLastSave="0" documentId="8_{8210F67D-657B-4C68-9E34-957228B55D54}" xr6:coauthVersionLast="36" xr6:coauthVersionMax="36" xr10:uidLastSave="{00000000-0000-0000-0000-000000000000}"/>
  <bookViews>
    <workbookView xWindow="0" yWindow="0" windowWidth="28800" windowHeight="12225" activeTab="4" xr2:uid="{22174C6F-DE9D-4F52-8F07-1995F1179E2D}"/>
  </bookViews>
  <sheets>
    <sheet name="Fig. 5a" sheetId="1" r:id="rId1"/>
    <sheet name="Fig. 5b" sheetId="2" r:id="rId2"/>
    <sheet name="Fig. 5c" sheetId="3" r:id="rId3"/>
    <sheet name="Fig. 5d" sheetId="4" r:id="rId4"/>
    <sheet name="Fig. 5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7" i="5" l="1"/>
  <c r="AO27" i="5" s="1"/>
  <c r="AG27" i="5"/>
  <c r="AN27" i="5" s="1"/>
  <c r="AB27" i="5"/>
  <c r="AA27" i="5"/>
  <c r="Z27" i="5"/>
  <c r="AI27" i="5" s="1"/>
  <c r="AP27" i="5" s="1"/>
  <c r="Y27" i="5"/>
  <c r="X27" i="5"/>
  <c r="AI26" i="5"/>
  <c r="AP26" i="5" s="1"/>
  <c r="AB26" i="5"/>
  <c r="AA26" i="5"/>
  <c r="Z26" i="5"/>
  <c r="AH26" i="5" s="1"/>
  <c r="AO26" i="5" s="1"/>
  <c r="Y26" i="5"/>
  <c r="AG26" i="5" s="1"/>
  <c r="AN26" i="5" s="1"/>
  <c r="X26" i="5"/>
  <c r="AB25" i="5"/>
  <c r="AI25" i="5" s="1"/>
  <c r="AP25" i="5" s="1"/>
  <c r="AA25" i="5"/>
  <c r="AH25" i="5" s="1"/>
  <c r="AO25" i="5" s="1"/>
  <c r="Z25" i="5"/>
  <c r="Y25" i="5"/>
  <c r="X25" i="5"/>
  <c r="AG25" i="5" s="1"/>
  <c r="AN25" i="5" s="1"/>
  <c r="AH24" i="5"/>
  <c r="AO24" i="5" s="1"/>
  <c r="AG24" i="5"/>
  <c r="AN24" i="5" s="1"/>
  <c r="AB24" i="5"/>
  <c r="AA24" i="5"/>
  <c r="Z24" i="5"/>
  <c r="AI24" i="5" s="1"/>
  <c r="AP24" i="5" s="1"/>
  <c r="Y24" i="5"/>
  <c r="X24" i="5"/>
  <c r="AI23" i="5"/>
  <c r="AP23" i="5" s="1"/>
  <c r="AB23" i="5"/>
  <c r="AA23" i="5"/>
  <c r="Z23" i="5"/>
  <c r="AH23" i="5" s="1"/>
  <c r="AO23" i="5" s="1"/>
  <c r="Y23" i="5"/>
  <c r="AG23" i="5" s="1"/>
  <c r="AN23" i="5" s="1"/>
  <c r="X23" i="5"/>
  <c r="AB22" i="5"/>
  <c r="AI22" i="5" s="1"/>
  <c r="AP22" i="5" s="1"/>
  <c r="AA22" i="5"/>
  <c r="AH22" i="5" s="1"/>
  <c r="AO22" i="5" s="1"/>
  <c r="Z22" i="5"/>
  <c r="Y22" i="5"/>
  <c r="X22" i="5"/>
  <c r="AG22" i="5" s="1"/>
  <c r="AN22" i="5" s="1"/>
  <c r="AH21" i="5"/>
  <c r="AO21" i="5" s="1"/>
  <c r="AG21" i="5"/>
  <c r="AN21" i="5" s="1"/>
  <c r="AB21" i="5"/>
  <c r="AA21" i="5"/>
  <c r="Z21" i="5"/>
  <c r="AI21" i="5" s="1"/>
  <c r="AP21" i="5" s="1"/>
  <c r="Y21" i="5"/>
  <c r="X21" i="5"/>
  <c r="AI20" i="5"/>
  <c r="AP20" i="5" s="1"/>
  <c r="AB20" i="5"/>
  <c r="AA20" i="5"/>
  <c r="Z20" i="5"/>
  <c r="AH20" i="5" s="1"/>
  <c r="AO20" i="5" s="1"/>
  <c r="Y20" i="5"/>
  <c r="AG20" i="5" s="1"/>
  <c r="AN20" i="5" s="1"/>
  <c r="X20" i="5"/>
  <c r="AB19" i="5"/>
  <c r="AI19" i="5" s="1"/>
  <c r="AP19" i="5" s="1"/>
  <c r="AA19" i="5"/>
  <c r="AH19" i="5" s="1"/>
  <c r="AO19" i="5" s="1"/>
  <c r="Z19" i="5"/>
  <c r="Y19" i="5"/>
  <c r="X19" i="5"/>
  <c r="AG19" i="5" s="1"/>
  <c r="AN19" i="5" s="1"/>
  <c r="AH18" i="5"/>
  <c r="AO18" i="5" s="1"/>
  <c r="AG18" i="5"/>
  <c r="AN18" i="5" s="1"/>
  <c r="AB18" i="5"/>
  <c r="AA18" i="5"/>
  <c r="Z18" i="5"/>
  <c r="AI18" i="5" s="1"/>
  <c r="AP18" i="5" s="1"/>
  <c r="Y18" i="5"/>
  <c r="X18" i="5"/>
  <c r="AI17" i="5"/>
  <c r="AP17" i="5" s="1"/>
  <c r="AB17" i="5"/>
  <c r="AA17" i="5"/>
  <c r="Z17" i="5"/>
  <c r="AH17" i="5" s="1"/>
  <c r="AO17" i="5" s="1"/>
  <c r="Y17" i="5"/>
  <c r="AG17" i="5" s="1"/>
  <c r="AN17" i="5" s="1"/>
  <c r="X17" i="5"/>
  <c r="AB16" i="5"/>
  <c r="AI16" i="5" s="1"/>
  <c r="AP16" i="5" s="1"/>
  <c r="AA16" i="5"/>
  <c r="AH16" i="5" s="1"/>
  <c r="AO16" i="5" s="1"/>
  <c r="Z16" i="5"/>
  <c r="Y16" i="5"/>
  <c r="X16" i="5"/>
  <c r="AG16" i="5" s="1"/>
  <c r="AN16" i="5" s="1"/>
  <c r="AH15" i="5"/>
  <c r="AO15" i="5" s="1"/>
  <c r="AG15" i="5"/>
  <c r="AN15" i="5" s="1"/>
  <c r="AB15" i="5"/>
  <c r="AA15" i="5"/>
  <c r="Z15" i="5"/>
  <c r="AI15" i="5" s="1"/>
  <c r="AP15" i="5" s="1"/>
  <c r="Y15" i="5"/>
  <c r="X15" i="5"/>
  <c r="AI14" i="5"/>
  <c r="AP14" i="5" s="1"/>
  <c r="AB14" i="5"/>
  <c r="AA14" i="5"/>
  <c r="Z14" i="5"/>
  <c r="AH14" i="5" s="1"/>
  <c r="AO14" i="5" s="1"/>
  <c r="Y14" i="5"/>
  <c r="AG14" i="5" s="1"/>
  <c r="AN14" i="5" s="1"/>
  <c r="X14" i="5"/>
  <c r="AB13" i="5"/>
  <c r="AI13" i="5" s="1"/>
  <c r="AP13" i="5" s="1"/>
  <c r="AA13" i="5"/>
  <c r="AH13" i="5" s="1"/>
  <c r="AO13" i="5" s="1"/>
  <c r="Z13" i="5"/>
  <c r="Y13" i="5"/>
  <c r="X13" i="5"/>
  <c r="AG13" i="5" s="1"/>
  <c r="AN13" i="5" s="1"/>
  <c r="AH12" i="5"/>
  <c r="AO12" i="5" s="1"/>
  <c r="AG12" i="5"/>
  <c r="AN12" i="5" s="1"/>
  <c r="AB12" i="5"/>
  <c r="AA12" i="5"/>
  <c r="Z12" i="5"/>
  <c r="AI12" i="5" s="1"/>
  <c r="AP12" i="5" s="1"/>
  <c r="Y12" i="5"/>
  <c r="X12" i="5"/>
  <c r="AI11" i="5"/>
  <c r="AP11" i="5" s="1"/>
  <c r="AB11" i="5"/>
  <c r="AA11" i="5"/>
  <c r="Z11" i="5"/>
  <c r="AH11" i="5" s="1"/>
  <c r="AO11" i="5" s="1"/>
  <c r="Y11" i="5"/>
  <c r="AG11" i="5" s="1"/>
  <c r="AN11" i="5" s="1"/>
  <c r="X11" i="5"/>
  <c r="AB10" i="5"/>
  <c r="AI10" i="5" s="1"/>
  <c r="AP10" i="5" s="1"/>
  <c r="AA10" i="5"/>
  <c r="AH10" i="5" s="1"/>
  <c r="AO10" i="5" s="1"/>
  <c r="Z10" i="5"/>
  <c r="Y10" i="5"/>
  <c r="X10" i="5"/>
  <c r="AG10" i="5" s="1"/>
  <c r="AN10" i="5" s="1"/>
  <c r="AH9" i="5"/>
  <c r="AO9" i="5" s="1"/>
  <c r="AG9" i="5"/>
  <c r="AN9" i="5" s="1"/>
  <c r="AB9" i="5"/>
  <c r="AA9" i="5"/>
  <c r="Z9" i="5"/>
  <c r="AI9" i="5" s="1"/>
  <c r="AP9" i="5" s="1"/>
  <c r="Y9" i="5"/>
  <c r="X9" i="5"/>
  <c r="AI8" i="5"/>
  <c r="AP8" i="5" s="1"/>
  <c r="AB8" i="5"/>
  <c r="AA8" i="5"/>
  <c r="Z8" i="5"/>
  <c r="AH8" i="5" s="1"/>
  <c r="AO8" i="5" s="1"/>
  <c r="Y8" i="5"/>
  <c r="AG8" i="5" s="1"/>
  <c r="AN8" i="5" s="1"/>
  <c r="X8" i="5"/>
  <c r="AB7" i="5"/>
  <c r="AI7" i="5" s="1"/>
  <c r="AP7" i="5" s="1"/>
  <c r="AA7" i="5"/>
  <c r="AH7" i="5" s="1"/>
  <c r="AO7" i="5" s="1"/>
  <c r="Z7" i="5"/>
  <c r="Y7" i="5"/>
  <c r="X7" i="5"/>
  <c r="AG7" i="5" s="1"/>
  <c r="AN7" i="5" s="1"/>
  <c r="AH6" i="5"/>
  <c r="AO6" i="5" s="1"/>
  <c r="AG6" i="5"/>
  <c r="AN6" i="5" s="1"/>
  <c r="AB6" i="5"/>
  <c r="AA6" i="5"/>
  <c r="Z6" i="5"/>
  <c r="AI6" i="5" s="1"/>
  <c r="AP6" i="5" s="1"/>
  <c r="Y6" i="5"/>
  <c r="X6" i="5"/>
  <c r="AI5" i="5"/>
  <c r="AP5" i="5" s="1"/>
  <c r="AB5" i="5"/>
  <c r="AA5" i="5"/>
  <c r="Z5" i="5"/>
  <c r="AH5" i="5" s="1"/>
  <c r="AO5" i="5" s="1"/>
  <c r="Y5" i="5"/>
  <c r="AG5" i="5" s="1"/>
  <c r="AN5" i="5" s="1"/>
  <c r="X5" i="5"/>
  <c r="AB4" i="5"/>
  <c r="AI4" i="5" s="1"/>
  <c r="AP4" i="5" s="1"/>
  <c r="AA4" i="5"/>
  <c r="AH4" i="5" s="1"/>
  <c r="AO4" i="5" s="1"/>
  <c r="Z4" i="5"/>
  <c r="Y4" i="5"/>
  <c r="X4" i="5"/>
  <c r="AG4" i="5" s="1"/>
  <c r="AN4" i="5" s="1"/>
  <c r="AX34" i="3"/>
  <c r="AW34" i="3"/>
  <c r="AV34" i="3"/>
  <c r="AU34" i="3"/>
  <c r="AT34" i="3"/>
  <c r="AS34" i="3"/>
  <c r="AN34" i="3"/>
  <c r="AM34" i="3"/>
  <c r="AL34" i="3"/>
  <c r="AK34" i="3"/>
  <c r="AJ34" i="3"/>
  <c r="AI34" i="3"/>
  <c r="AD34" i="3"/>
  <c r="AC34" i="3"/>
  <c r="AB34" i="3"/>
  <c r="AA34" i="3"/>
  <c r="Z34" i="3"/>
  <c r="Y34" i="3"/>
  <c r="T34" i="3"/>
  <c r="S34" i="3"/>
  <c r="R34" i="3"/>
  <c r="Q34" i="3"/>
  <c r="P34" i="3"/>
  <c r="O34" i="3"/>
  <c r="J34" i="3"/>
  <c r="I34" i="3"/>
  <c r="H34" i="3"/>
  <c r="G34" i="3"/>
  <c r="F34" i="3"/>
  <c r="E34" i="3"/>
  <c r="AX33" i="3"/>
  <c r="AW33" i="3"/>
  <c r="AV33" i="3"/>
  <c r="AU33" i="3"/>
  <c r="AT33" i="3"/>
  <c r="AS33" i="3"/>
  <c r="AN33" i="3"/>
  <c r="AM33" i="3"/>
  <c r="AL33" i="3"/>
  <c r="AK33" i="3"/>
  <c r="AJ33" i="3"/>
  <c r="AI33" i="3"/>
  <c r="AD33" i="3"/>
  <c r="AC33" i="3"/>
  <c r="AB33" i="3"/>
  <c r="AA33" i="3"/>
  <c r="Z33" i="3"/>
  <c r="Y33" i="3"/>
  <c r="T33" i="3"/>
  <c r="S33" i="3"/>
  <c r="R33" i="3"/>
  <c r="Q33" i="3"/>
  <c r="P33" i="3"/>
  <c r="O33" i="3"/>
  <c r="J33" i="3"/>
  <c r="I33" i="3"/>
  <c r="H33" i="3"/>
  <c r="G33" i="3"/>
  <c r="F33" i="3"/>
  <c r="E33" i="3"/>
  <c r="L48" i="1"/>
  <c r="L47" i="1"/>
  <c r="O47" i="1" s="1"/>
  <c r="O46" i="1"/>
  <c r="N46" i="1"/>
  <c r="L46" i="1"/>
  <c r="M46" i="1" s="1"/>
  <c r="L45" i="1"/>
  <c r="L44" i="1"/>
  <c r="O44" i="1" s="1"/>
  <c r="O43" i="1"/>
  <c r="N43" i="1"/>
  <c r="L43" i="1"/>
  <c r="M43" i="1" s="1"/>
  <c r="L42" i="1"/>
  <c r="L41" i="1"/>
  <c r="O41" i="1" s="1"/>
  <c r="O40" i="1"/>
  <c r="N40" i="1"/>
  <c r="L40" i="1"/>
  <c r="M40" i="1" s="1"/>
  <c r="L39" i="1"/>
  <c r="L38" i="1"/>
  <c r="O38" i="1" s="1"/>
  <c r="O37" i="1"/>
  <c r="N37" i="1"/>
  <c r="L37" i="1"/>
  <c r="M37" i="1" s="1"/>
  <c r="L36" i="1"/>
  <c r="L35" i="1"/>
  <c r="O35" i="1" s="1"/>
  <c r="O34" i="1"/>
  <c r="N34" i="1"/>
  <c r="L34" i="1"/>
  <c r="M34" i="1" s="1"/>
  <c r="L33" i="1"/>
  <c r="L32" i="1"/>
  <c r="O32" i="1" s="1"/>
  <c r="O31" i="1"/>
  <c r="N31" i="1"/>
  <c r="L31" i="1"/>
  <c r="M31" i="1" s="1"/>
  <c r="L30" i="1"/>
  <c r="L29" i="1"/>
  <c r="O29" i="1" s="1"/>
  <c r="O28" i="1"/>
  <c r="N28" i="1"/>
  <c r="L28" i="1"/>
  <c r="M28" i="1" s="1"/>
  <c r="L27" i="1"/>
  <c r="L26" i="1"/>
  <c r="O26" i="1" s="1"/>
  <c r="O25" i="1"/>
  <c r="N25" i="1"/>
  <c r="L25" i="1"/>
  <c r="M25" i="1" s="1"/>
  <c r="L24" i="1"/>
  <c r="L23" i="1"/>
  <c r="O22" i="1"/>
  <c r="N22" i="1"/>
  <c r="L22" i="1"/>
  <c r="M22" i="1" s="1"/>
  <c r="L21" i="1"/>
  <c r="O21" i="1" s="1"/>
  <c r="L20" i="1"/>
  <c r="O19" i="1"/>
  <c r="N19" i="1"/>
  <c r="L19" i="1"/>
  <c r="M19" i="1" s="1"/>
  <c r="N18" i="1"/>
  <c r="M18" i="1"/>
  <c r="L18" i="1"/>
  <c r="O18" i="1" s="1"/>
  <c r="L17" i="1"/>
  <c r="O16" i="1"/>
  <c r="N16" i="1"/>
  <c r="L16" i="1"/>
  <c r="M16" i="1" s="1"/>
  <c r="N15" i="1"/>
  <c r="L15" i="1"/>
  <c r="O15" i="1" s="1"/>
  <c r="L14" i="1"/>
  <c r="O13" i="1"/>
  <c r="N13" i="1"/>
  <c r="L13" i="1"/>
  <c r="M13" i="1" s="1"/>
  <c r="L12" i="1"/>
  <c r="O12" i="1" s="1"/>
  <c r="L11" i="1"/>
  <c r="O10" i="1"/>
  <c r="N10" i="1"/>
  <c r="L10" i="1"/>
  <c r="M10" i="1" s="1"/>
  <c r="N9" i="1"/>
  <c r="M9" i="1"/>
  <c r="L9" i="1"/>
  <c r="O9" i="1" s="1"/>
  <c r="L8" i="1"/>
  <c r="O7" i="1"/>
  <c r="N7" i="1"/>
  <c r="L7" i="1"/>
  <c r="M7" i="1" s="1"/>
  <c r="N6" i="1"/>
  <c r="L6" i="1"/>
  <c r="O6" i="1" s="1"/>
  <c r="L5" i="1"/>
  <c r="O4" i="1"/>
  <c r="N4" i="1"/>
  <c r="L4" i="1"/>
  <c r="M4" i="1" s="1"/>
  <c r="L3" i="1"/>
  <c r="O3" i="1" s="1"/>
  <c r="AU35" i="5" l="1"/>
  <c r="AV4" i="5" s="1"/>
  <c r="AV10" i="5"/>
  <c r="AV16" i="5"/>
  <c r="AV22" i="5"/>
  <c r="AU12" i="5"/>
  <c r="AW19" i="5"/>
  <c r="AW25" i="5"/>
  <c r="AV9" i="5"/>
  <c r="AV12" i="5"/>
  <c r="AV15" i="5"/>
  <c r="AV18" i="5"/>
  <c r="AV27" i="5"/>
  <c r="AT35" i="5"/>
  <c r="AU5" i="5" s="1"/>
  <c r="AU4" i="5"/>
  <c r="AU13" i="5"/>
  <c r="AU22" i="5"/>
  <c r="AV5" i="5"/>
  <c r="AV8" i="5"/>
  <c r="AV14" i="5"/>
  <c r="AV17" i="5"/>
  <c r="AV23" i="5"/>
  <c r="AV26" i="5"/>
  <c r="AV13" i="5"/>
  <c r="AV19" i="5"/>
  <c r="AV25" i="5"/>
  <c r="AV35" i="5"/>
  <c r="AW5" i="5" s="1"/>
  <c r="AW4" i="5"/>
  <c r="O14" i="1"/>
  <c r="N14" i="1"/>
  <c r="M14" i="1"/>
  <c r="M12" i="1"/>
  <c r="O17" i="1"/>
  <c r="N17" i="1"/>
  <c r="M17" i="1"/>
  <c r="N12" i="1"/>
  <c r="M15" i="1"/>
  <c r="O20" i="1"/>
  <c r="N20" i="1"/>
  <c r="M20" i="1"/>
  <c r="O5" i="1"/>
  <c r="N5" i="1"/>
  <c r="M5" i="1"/>
  <c r="O23" i="1"/>
  <c r="N23" i="1"/>
  <c r="M23" i="1"/>
  <c r="M3" i="1"/>
  <c r="O8" i="1"/>
  <c r="N8" i="1"/>
  <c r="M8" i="1"/>
  <c r="M21" i="1"/>
  <c r="O24" i="1"/>
  <c r="N24" i="1"/>
  <c r="O27" i="1"/>
  <c r="N27" i="1"/>
  <c r="O30" i="1"/>
  <c r="N30" i="1"/>
  <c r="O33" i="1"/>
  <c r="N33" i="1"/>
  <c r="O36" i="1"/>
  <c r="N36" i="1"/>
  <c r="O39" i="1"/>
  <c r="N39" i="1"/>
  <c r="O42" i="1"/>
  <c r="N42" i="1"/>
  <c r="O45" i="1"/>
  <c r="N45" i="1"/>
  <c r="O48" i="1"/>
  <c r="N48" i="1"/>
  <c r="N3" i="1"/>
  <c r="M6" i="1"/>
  <c r="O11" i="1"/>
  <c r="N11" i="1"/>
  <c r="M11" i="1"/>
  <c r="N21" i="1"/>
  <c r="M24" i="1"/>
  <c r="M27" i="1"/>
  <c r="M30" i="1"/>
  <c r="M33" i="1"/>
  <c r="M36" i="1"/>
  <c r="M39" i="1"/>
  <c r="M42" i="1"/>
  <c r="M45" i="1"/>
  <c r="M48" i="1"/>
  <c r="M26" i="1"/>
  <c r="M29" i="1"/>
  <c r="M32" i="1"/>
  <c r="M35" i="1"/>
  <c r="M38" i="1"/>
  <c r="M41" i="1"/>
  <c r="M44" i="1"/>
  <c r="M47" i="1"/>
  <c r="N26" i="1"/>
  <c r="N29" i="1"/>
  <c r="N32" i="1"/>
  <c r="N35" i="1"/>
  <c r="N38" i="1"/>
  <c r="N41" i="1"/>
  <c r="N44" i="1"/>
  <c r="N47" i="1"/>
  <c r="AW24" i="5" l="1"/>
  <c r="AW6" i="5"/>
  <c r="AU11" i="5"/>
  <c r="AU24" i="5"/>
  <c r="AW11" i="5"/>
  <c r="AU19" i="5"/>
  <c r="AW17" i="5"/>
  <c r="AW10" i="5"/>
  <c r="AW14" i="5"/>
  <c r="AW21" i="5"/>
  <c r="AW12" i="5"/>
  <c r="AU26" i="5"/>
  <c r="AU17" i="5"/>
  <c r="AU8" i="5"/>
  <c r="AV24" i="5"/>
  <c r="AV6" i="5"/>
  <c r="AW22" i="5"/>
  <c r="AW16" i="5"/>
  <c r="AW8" i="5"/>
  <c r="AV7" i="5"/>
  <c r="AU10" i="5"/>
  <c r="AW23" i="5"/>
  <c r="AU9" i="5"/>
  <c r="AV20" i="5"/>
  <c r="AV11" i="5"/>
  <c r="AU25" i="5"/>
  <c r="AU16" i="5"/>
  <c r="AU7" i="5"/>
  <c r="AV21" i="5"/>
  <c r="AU27" i="5"/>
  <c r="AU21" i="5"/>
  <c r="AU15" i="5"/>
  <c r="AU6" i="5"/>
  <c r="AW15" i="5"/>
  <c r="AU20" i="5"/>
  <c r="AU18" i="5"/>
  <c r="AW7" i="5"/>
  <c r="AW27" i="5"/>
  <c r="AW18" i="5"/>
  <c r="AW9" i="5"/>
  <c r="AU23" i="5"/>
  <c r="AU14" i="5"/>
  <c r="AW26" i="5"/>
  <c r="AW20" i="5"/>
  <c r="AW13" i="5"/>
</calcChain>
</file>

<file path=xl/sharedStrings.xml><?xml version="1.0" encoding="utf-8"?>
<sst xmlns="http://schemas.openxmlformats.org/spreadsheetml/2006/main" count="1069" uniqueCount="226">
  <si>
    <t>Fig. 5a</t>
  </si>
  <si>
    <t>Exp. number</t>
  </si>
  <si>
    <t>Genotype</t>
  </si>
  <si>
    <t>Stimulation</t>
  </si>
  <si>
    <t>Macrophages [%]</t>
  </si>
  <si>
    <t>Neutrophiles [%]</t>
  </si>
  <si>
    <t>Inflammatory monocytes [%]</t>
  </si>
  <si>
    <t>Macrophages (count)</t>
  </si>
  <si>
    <t>Neutrophiles (count)</t>
  </si>
  <si>
    <t>Inflammatory monocytes (count)</t>
  </si>
  <si>
    <t>FACS - volume measured (ul)*</t>
  </si>
  <si>
    <t>Factor for dillution adjustement**</t>
  </si>
  <si>
    <t>Macrophages (total count)</t>
  </si>
  <si>
    <t>Neutrophiles (total count)</t>
  </si>
  <si>
    <t>Inflammatory monocytes (total count)</t>
  </si>
  <si>
    <t>Exp. 1</t>
  </si>
  <si>
    <r>
      <t>Cmtm4</t>
    </r>
    <r>
      <rPr>
        <i/>
        <vertAlign val="superscript"/>
        <sz val="11"/>
        <rFont val="Calibri"/>
        <family val="2"/>
        <charset val="238"/>
      </rPr>
      <t>-/-</t>
    </r>
  </si>
  <si>
    <t>IL-17</t>
  </si>
  <si>
    <t>43.0 %</t>
  </si>
  <si>
    <t>0.53 %</t>
  </si>
  <si>
    <t>0.37 %</t>
  </si>
  <si>
    <t>30.1 %</t>
  </si>
  <si>
    <t>0.42 %</t>
  </si>
  <si>
    <t>0.24 %</t>
  </si>
  <si>
    <t>Exp. 2</t>
  </si>
  <si>
    <t>41.2 %</t>
  </si>
  <si>
    <t>6.72 %</t>
  </si>
  <si>
    <t>1.77 %</t>
  </si>
  <si>
    <t>27.4 %</t>
  </si>
  <si>
    <t>0.65 %</t>
  </si>
  <si>
    <t>0.32 %</t>
  </si>
  <si>
    <t>Exp. 3</t>
  </si>
  <si>
    <t>45.8 %</t>
  </si>
  <si>
    <t>1.28 %</t>
  </si>
  <si>
    <t>0.39 %</t>
  </si>
  <si>
    <t>30.6 %</t>
  </si>
  <si>
    <t>0.34 %</t>
  </si>
  <si>
    <t>0.18 %</t>
  </si>
  <si>
    <t>Exp. 4</t>
  </si>
  <si>
    <t>47.1 %</t>
  </si>
  <si>
    <t>1.80 %</t>
  </si>
  <si>
    <t>0.66 %</t>
  </si>
  <si>
    <t>33.8 %</t>
  </si>
  <si>
    <t>0.31 %</t>
  </si>
  <si>
    <t>41.1 %</t>
  </si>
  <si>
    <t>21.7 %</t>
  </si>
  <si>
    <t>5.23 %</t>
  </si>
  <si>
    <t>Exp. 5</t>
  </si>
  <si>
    <t>31.5 %</t>
  </si>
  <si>
    <t>1.33 %</t>
  </si>
  <si>
    <t>1.51 %</t>
  </si>
  <si>
    <t>30.8 %</t>
  </si>
  <si>
    <t>0.75 %</t>
  </si>
  <si>
    <t>WT</t>
  </si>
  <si>
    <t>34.4 %</t>
  </si>
  <si>
    <t>3.36 %</t>
  </si>
  <si>
    <t>0.96 %</t>
  </si>
  <si>
    <t>17.7 %</t>
  </si>
  <si>
    <t>23.7 %</t>
  </si>
  <si>
    <t>3.07 %</t>
  </si>
  <si>
    <t>25.5 %</t>
  </si>
  <si>
    <t>4.63 %</t>
  </si>
  <si>
    <t>1.08 %</t>
  </si>
  <si>
    <t>14.7 %</t>
  </si>
  <si>
    <t>44.4 %</t>
  </si>
  <si>
    <t>4.10 %</t>
  </si>
  <si>
    <t>24.7 %</t>
  </si>
  <si>
    <t>15.3 %</t>
  </si>
  <si>
    <t>3.45 %</t>
  </si>
  <si>
    <t>50.3 %</t>
  </si>
  <si>
    <t>3.95 %</t>
  </si>
  <si>
    <t>0.45 %</t>
  </si>
  <si>
    <t>23.0 %</t>
  </si>
  <si>
    <t>2.26 %</t>
  </si>
  <si>
    <t>24.6 %</t>
  </si>
  <si>
    <t>39.5 %</t>
  </si>
  <si>
    <t>8.62 %</t>
  </si>
  <si>
    <t>42.7 %</t>
  </si>
  <si>
    <t>2.90 %</t>
  </si>
  <si>
    <t>1.00 %</t>
  </si>
  <si>
    <t>45.6 %</t>
  </si>
  <si>
    <t>7.77 %</t>
  </si>
  <si>
    <t>2.19 %</t>
  </si>
  <si>
    <t>3.43 %</t>
  </si>
  <si>
    <t>1.75 %</t>
  </si>
  <si>
    <t>24.4 %</t>
  </si>
  <si>
    <t>8.26 %</t>
  </si>
  <si>
    <t>7.71 %</t>
  </si>
  <si>
    <t>35.5 %</t>
  </si>
  <si>
    <t>15.9 %</t>
  </si>
  <si>
    <t>4.94 %</t>
  </si>
  <si>
    <t>PBS</t>
  </si>
  <si>
    <t>0.22 %</t>
  </si>
  <si>
    <t>44.6 %</t>
  </si>
  <si>
    <t>0.10 %</t>
  </si>
  <si>
    <t>32.8 %</t>
  </si>
  <si>
    <t>0.037 %</t>
  </si>
  <si>
    <t>0.12 %</t>
  </si>
  <si>
    <t>49.2 %</t>
  </si>
  <si>
    <t>0.032 %</t>
  </si>
  <si>
    <t>0.068 %</t>
  </si>
  <si>
    <t>29.2 %</t>
  </si>
  <si>
    <t>0.050 %</t>
  </si>
  <si>
    <t>0.081 %</t>
  </si>
  <si>
    <t>0.042 %</t>
  </si>
  <si>
    <t>0.28 %</t>
  </si>
  <si>
    <t>30.0 %</t>
  </si>
  <si>
    <t>0.76 %</t>
  </si>
  <si>
    <t>1.17 %</t>
  </si>
  <si>
    <t>0.25 %</t>
  </si>
  <si>
    <t>0.44 %</t>
  </si>
  <si>
    <t>39.7 %</t>
  </si>
  <si>
    <t>0.064 %</t>
  </si>
  <si>
    <t>0.30 %</t>
  </si>
  <si>
    <t>32.2 %</t>
  </si>
  <si>
    <t>0.43 %</t>
  </si>
  <si>
    <t>18.9 %</t>
  </si>
  <si>
    <t>4.22 %</t>
  </si>
  <si>
    <t>34.1 %</t>
  </si>
  <si>
    <t>1.62 %</t>
  </si>
  <si>
    <t>0.46 %</t>
  </si>
  <si>
    <t>21.9 %</t>
  </si>
  <si>
    <t>1.41 %</t>
  </si>
  <si>
    <t>1.16 %</t>
  </si>
  <si>
    <t>38.4 %</t>
  </si>
  <si>
    <t>0.038 %</t>
  </si>
  <si>
    <t>0.26 %</t>
  </si>
  <si>
    <t>59.2 %</t>
  </si>
  <si>
    <t>0.059 %</t>
  </si>
  <si>
    <t>0.15 %</t>
  </si>
  <si>
    <t>36.6 %</t>
  </si>
  <si>
    <t>0.074 %</t>
  </si>
  <si>
    <t>20.7 %</t>
  </si>
  <si>
    <t>0.016 %</t>
  </si>
  <si>
    <t>50.1 %</t>
  </si>
  <si>
    <t>0.19 %</t>
  </si>
  <si>
    <t>37.0 %</t>
  </si>
  <si>
    <t>1.15 %</t>
  </si>
  <si>
    <t>0.92 %</t>
  </si>
  <si>
    <t>39.8 %</t>
  </si>
  <si>
    <t>0.17 %</t>
  </si>
  <si>
    <t>32.4 %</t>
  </si>
  <si>
    <t>0.71 %</t>
  </si>
  <si>
    <t>1.48 %</t>
  </si>
  <si>
    <t>45.2 %</t>
  </si>
  <si>
    <t>0.091 %</t>
  </si>
  <si>
    <t>0.27 %</t>
  </si>
  <si>
    <t>* The volume of cell suspension measured on cytometer (V)</t>
  </si>
  <si>
    <t>** Calculation of the dillution factor:</t>
  </si>
  <si>
    <t>The cells isolated from peritoneum were centrifuged and resuspended in 200 ul</t>
  </si>
  <si>
    <t>Subsequently, 30 ul of these cells were stained with fluorophore-conjugated antibodies (as specified in methods)</t>
  </si>
  <si>
    <t>After wash, cells were centrifuged and resuspended in 200 ul</t>
  </si>
  <si>
    <t>Dillution factor is calculated as (V / 200 ul)*(30 ul / 200 ul)</t>
  </si>
  <si>
    <t>Fig. 5b</t>
  </si>
  <si>
    <t>MFI measurement</t>
  </si>
  <si>
    <t>Unstained (Sec. ab. only)</t>
  </si>
  <si>
    <t>Stained (IL-17RC)</t>
  </si>
  <si>
    <t>Difference stained - unstained</t>
  </si>
  <si>
    <t>Difference stained - unstained (normalized)</t>
  </si>
  <si>
    <t>Exp number</t>
  </si>
  <si>
    <t>Average</t>
  </si>
  <si>
    <t>Fig. 5c</t>
  </si>
  <si>
    <t>Erythema score</t>
  </si>
  <si>
    <t>Scaling score</t>
  </si>
  <si>
    <t>Skin thickness - values [µm]</t>
  </si>
  <si>
    <t>Skin thickness - score</t>
  </si>
  <si>
    <t>Combined score</t>
  </si>
  <si>
    <t>Eperiment number</t>
  </si>
  <si>
    <t>Mouse number</t>
  </si>
  <si>
    <t>Day 0</t>
  </si>
  <si>
    <t>Day 1</t>
  </si>
  <si>
    <t>Day 2</t>
  </si>
  <si>
    <t>Day 3</t>
  </si>
  <si>
    <t>Day 4</t>
  </si>
  <si>
    <t>Day 5</t>
  </si>
  <si>
    <t>x</t>
  </si>
  <si>
    <t>K0988</t>
  </si>
  <si>
    <t>K0998</t>
  </si>
  <si>
    <t>K1030</t>
  </si>
  <si>
    <t>K1103</t>
  </si>
  <si>
    <t>Cmtm4 -/-</t>
  </si>
  <si>
    <t>K1101</t>
  </si>
  <si>
    <t>K1102</t>
  </si>
  <si>
    <t>K1104</t>
  </si>
  <si>
    <t>K1105</t>
  </si>
  <si>
    <t>Average WT</t>
  </si>
  <si>
    <r>
      <t xml:space="preserve">Average </t>
    </r>
    <r>
      <rPr>
        <i/>
        <sz val="11"/>
        <rFont val="Calibri"/>
        <family val="2"/>
        <charset val="238"/>
      </rPr>
      <t>Cmtm4</t>
    </r>
    <r>
      <rPr>
        <i/>
        <vertAlign val="superscript"/>
        <sz val="11"/>
        <rFont val="Calibri"/>
        <family val="2"/>
        <charset val="238"/>
      </rPr>
      <t>-/-</t>
    </r>
  </si>
  <si>
    <t>Score</t>
  </si>
  <si>
    <t>Skin thickness [µm]</t>
  </si>
  <si>
    <t>&lt; 800</t>
  </si>
  <si>
    <t>801-900</t>
  </si>
  <si>
    <t>901-1000</t>
  </si>
  <si>
    <t>1001-1100</t>
  </si>
  <si>
    <t>&gt;1101</t>
  </si>
  <si>
    <t>Fig. 5d</t>
  </si>
  <si>
    <t>Treatment</t>
  </si>
  <si>
    <t>Measurement 1</t>
  </si>
  <si>
    <t>Measurement 2</t>
  </si>
  <si>
    <t>Measurement 3</t>
  </si>
  <si>
    <t>Measurement 4</t>
  </si>
  <si>
    <t>48K-38718</t>
  </si>
  <si>
    <t>Ctrl</t>
  </si>
  <si>
    <t>48K-38725</t>
  </si>
  <si>
    <t>48K-38729</t>
  </si>
  <si>
    <t>48K-38748</t>
  </si>
  <si>
    <t>48K-38755</t>
  </si>
  <si>
    <t>IMQ</t>
  </si>
  <si>
    <t>48K-38749</t>
  </si>
  <si>
    <t>48K-38753</t>
  </si>
  <si>
    <t>48K-38754</t>
  </si>
  <si>
    <t>48K-38762</t>
  </si>
  <si>
    <t>48K-38764</t>
  </si>
  <si>
    <t>Fig. 5e</t>
  </si>
  <si>
    <t>RT-qPCR … Ct values from 2 independent experiments, 3 replicates in each</t>
  </si>
  <si>
    <t>Average Ct values</t>
  </si>
  <si>
    <t>Ct values normalised to Gapdh</t>
  </si>
  <si>
    <t>Log2 mRNA induction</t>
  </si>
  <si>
    <t>Fold mRNA induction (relative)*</t>
  </si>
  <si>
    <t>Mouse</t>
  </si>
  <si>
    <r>
      <rPr>
        <i/>
        <sz val="11"/>
        <color theme="1"/>
        <rFont val="Calibri"/>
        <family val="2"/>
        <charset val="238"/>
      </rPr>
      <t>Gapdh</t>
    </r>
    <r>
      <rPr>
        <sz val="11"/>
        <color theme="1"/>
        <rFont val="Calibri"/>
        <family val="2"/>
        <charset val="238"/>
      </rPr>
      <t xml:space="preserve"> (for DefB3)</t>
    </r>
  </si>
  <si>
    <t>DefB3</t>
  </si>
  <si>
    <r>
      <rPr>
        <i/>
        <sz val="11"/>
        <color theme="1"/>
        <rFont val="Calibri"/>
        <family val="2"/>
        <charset val="238"/>
      </rPr>
      <t>Gapdh</t>
    </r>
    <r>
      <rPr>
        <sz val="11"/>
        <color theme="1"/>
        <rFont val="Calibri"/>
        <family val="2"/>
        <charset val="238"/>
      </rPr>
      <t xml:space="preserve"> (for mS100a8, mS100a9)</t>
    </r>
  </si>
  <si>
    <t>mS100a8</t>
  </si>
  <si>
    <t>mS100a9</t>
  </si>
  <si>
    <t>* Normalized to Average value of WT samples  treated with IMQ:</t>
  </si>
  <si>
    <t>Average WT_IM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sz val="10"/>
      <name val="Arial"/>
      <family val="2"/>
      <charset val="238"/>
    </font>
    <font>
      <i/>
      <sz val="11"/>
      <name val="Calibri"/>
      <family val="2"/>
      <charset val="238"/>
    </font>
    <font>
      <i/>
      <vertAlign val="superscript"/>
      <sz val="11"/>
      <name val="Calibri"/>
      <family val="2"/>
      <charset val="238"/>
    </font>
    <font>
      <i/>
      <sz val="11"/>
      <color theme="1"/>
      <name val="Calibri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29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4" fillId="2" borderId="1" xfId="1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4" fillId="0" borderId="5" xfId="1" applyFont="1" applyFill="1" applyBorder="1" applyAlignment="1">
      <alignment vertical="center"/>
    </xf>
    <xf numFmtId="0" fontId="6" fillId="0" borderId="6" xfId="2" applyFont="1" applyBorder="1" applyAlignment="1">
      <alignment horizontal="left" vertical="center"/>
    </xf>
    <xf numFmtId="0" fontId="4" fillId="0" borderId="0" xfId="2" applyFont="1" applyFill="1" applyBorder="1" applyAlignment="1">
      <alignment horizontal="center" vertical="center"/>
    </xf>
    <xf numFmtId="0" fontId="4" fillId="0" borderId="6" xfId="2" applyFont="1" applyFill="1" applyBorder="1" applyAlignment="1">
      <alignment horizontal="center" vertical="center"/>
    </xf>
    <xf numFmtId="0" fontId="4" fillId="0" borderId="7" xfId="2" applyFont="1" applyFill="1" applyBorder="1" applyAlignment="1">
      <alignment horizontal="center" vertical="center"/>
    </xf>
    <xf numFmtId="0" fontId="4" fillId="0" borderId="6" xfId="1" applyFont="1" applyFill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/>
    </xf>
    <xf numFmtId="1" fontId="2" fillId="0" borderId="8" xfId="0" applyNumberFormat="1" applyFont="1" applyBorder="1" applyAlignment="1">
      <alignment vertical="center"/>
    </xf>
    <xf numFmtId="1" fontId="2" fillId="0" borderId="9" xfId="0" applyNumberFormat="1" applyFont="1" applyBorder="1" applyAlignment="1">
      <alignment vertical="center"/>
    </xf>
    <xf numFmtId="1" fontId="2" fillId="0" borderId="0" xfId="0" applyNumberFormat="1" applyFont="1" applyBorder="1" applyAlignment="1">
      <alignment vertical="center"/>
    </xf>
    <xf numFmtId="1" fontId="2" fillId="0" borderId="7" xfId="0" applyNumberFormat="1" applyFont="1" applyBorder="1" applyAlignment="1">
      <alignment vertical="center"/>
    </xf>
    <xf numFmtId="10" fontId="4" fillId="0" borderId="6" xfId="2" applyNumberFormat="1" applyFont="1" applyFill="1" applyBorder="1" applyAlignment="1">
      <alignment horizontal="center" vertical="center"/>
    </xf>
    <xf numFmtId="0" fontId="4" fillId="0" borderId="10" xfId="1" applyFont="1" applyFill="1" applyBorder="1" applyAlignment="1">
      <alignment vertical="center"/>
    </xf>
    <xf numFmtId="0" fontId="4" fillId="0" borderId="11" xfId="2" applyFont="1" applyFill="1" applyBorder="1" applyAlignment="1">
      <alignment horizontal="center" vertical="center"/>
    </xf>
    <xf numFmtId="0" fontId="4" fillId="0" borderId="12" xfId="2" applyFont="1" applyFill="1" applyBorder="1" applyAlignment="1">
      <alignment horizontal="center" vertical="center"/>
    </xf>
    <xf numFmtId="0" fontId="4" fillId="0" borderId="13" xfId="2" applyFont="1" applyFill="1" applyBorder="1" applyAlignment="1">
      <alignment horizontal="center" vertical="center"/>
    </xf>
    <xf numFmtId="0" fontId="4" fillId="0" borderId="12" xfId="1" applyFont="1" applyFill="1" applyBorder="1" applyAlignment="1">
      <alignment horizontal="center" vertical="center"/>
    </xf>
    <xf numFmtId="0" fontId="4" fillId="0" borderId="13" xfId="1" applyFont="1" applyFill="1" applyBorder="1" applyAlignment="1">
      <alignment horizontal="center" vertical="center"/>
    </xf>
    <xf numFmtId="1" fontId="2" fillId="0" borderId="11" xfId="0" applyNumberFormat="1" applyFont="1" applyBorder="1" applyAlignment="1">
      <alignment vertical="center"/>
    </xf>
    <xf numFmtId="1" fontId="2" fillId="0" borderId="13" xfId="0" applyNumberFormat="1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2" fontId="4" fillId="2" borderId="14" xfId="0" applyNumberFormat="1" applyFont="1" applyFill="1" applyBorder="1" applyAlignment="1">
      <alignment horizontal="center" vertical="center" wrapText="1"/>
    </xf>
    <xf numFmtId="2" fontId="4" fillId="0" borderId="3" xfId="0" applyNumberFormat="1" applyFont="1" applyBorder="1" applyAlignment="1">
      <alignment vertical="center" wrapText="1"/>
    </xf>
    <xf numFmtId="0" fontId="6" fillId="0" borderId="4" xfId="2" applyFont="1" applyBorder="1" applyAlignment="1">
      <alignment horizontal="left" vertical="center"/>
    </xf>
    <xf numFmtId="2" fontId="4" fillId="2" borderId="3" xfId="0" applyNumberFormat="1" applyFont="1" applyFill="1" applyBorder="1" applyAlignment="1">
      <alignment vertical="center" wrapText="1"/>
    </xf>
    <xf numFmtId="0" fontId="6" fillId="2" borderId="4" xfId="2" applyFont="1" applyFill="1" applyBorder="1" applyAlignment="1">
      <alignment horizontal="left" vertical="center"/>
    </xf>
    <xf numFmtId="0" fontId="2" fillId="2" borderId="14" xfId="1" applyFont="1" applyFill="1" applyBorder="1" applyAlignment="1">
      <alignment horizontal="center" vertical="center"/>
    </xf>
    <xf numFmtId="0" fontId="4" fillId="0" borderId="6" xfId="1" applyFont="1" applyBorder="1" applyAlignment="1">
      <alignment vertical="center"/>
    </xf>
    <xf numFmtId="0" fontId="4" fillId="0" borderId="0" xfId="1" applyFont="1" applyBorder="1" applyAlignment="1">
      <alignment vertical="center"/>
    </xf>
    <xf numFmtId="0" fontId="4" fillId="0" borderId="14" xfId="1" applyFont="1" applyBorder="1" applyAlignment="1">
      <alignment vertical="center"/>
    </xf>
    <xf numFmtId="0" fontId="4" fillId="0" borderId="9" xfId="1" applyFont="1" applyBorder="1" applyAlignment="1">
      <alignment vertical="center"/>
    </xf>
    <xf numFmtId="0" fontId="2" fillId="0" borderId="14" xfId="1" applyFont="1" applyFill="1" applyBorder="1" applyAlignment="1">
      <alignment vertical="center"/>
    </xf>
    <xf numFmtId="0" fontId="2" fillId="0" borderId="8" xfId="1" applyFont="1" applyFill="1" applyBorder="1" applyAlignment="1">
      <alignment vertical="center"/>
    </xf>
    <xf numFmtId="164" fontId="2" fillId="2" borderId="14" xfId="1" applyNumberFormat="1" applyFont="1" applyFill="1" applyBorder="1" applyAlignment="1">
      <alignment vertical="center"/>
    </xf>
    <xf numFmtId="164" fontId="2" fillId="2" borderId="9" xfId="1" applyNumberFormat="1" applyFont="1" applyFill="1" applyBorder="1" applyAlignment="1">
      <alignment vertical="center"/>
    </xf>
    <xf numFmtId="0" fontId="2" fillId="2" borderId="6" xfId="1" applyFont="1" applyFill="1" applyBorder="1" applyAlignment="1">
      <alignment horizontal="center" vertical="center"/>
    </xf>
    <xf numFmtId="0" fontId="4" fillId="0" borderId="7" xfId="1" applyFont="1" applyBorder="1" applyAlignment="1">
      <alignment vertical="center"/>
    </xf>
    <xf numFmtId="0" fontId="2" fillId="0" borderId="6" xfId="1" applyFont="1" applyFill="1" applyBorder="1" applyAlignment="1">
      <alignment vertical="center"/>
    </xf>
    <xf numFmtId="0" fontId="2" fillId="0" borderId="0" xfId="1" applyFont="1" applyFill="1" applyBorder="1" applyAlignment="1">
      <alignment vertical="center"/>
    </xf>
    <xf numFmtId="164" fontId="2" fillId="2" borderId="6" xfId="1" applyNumberFormat="1" applyFont="1" applyFill="1" applyBorder="1" applyAlignment="1">
      <alignment vertical="center"/>
    </xf>
    <xf numFmtId="164" fontId="2" fillId="2" borderId="7" xfId="1" applyNumberFormat="1" applyFont="1" applyFill="1" applyBorder="1" applyAlignment="1">
      <alignment vertical="center"/>
    </xf>
    <xf numFmtId="0" fontId="2" fillId="2" borderId="12" xfId="1" applyFont="1" applyFill="1" applyBorder="1" applyAlignment="1">
      <alignment horizontal="center" vertical="center"/>
    </xf>
    <xf numFmtId="0" fontId="4" fillId="0" borderId="12" xfId="1" applyFont="1" applyBorder="1" applyAlignment="1">
      <alignment vertical="center"/>
    </xf>
    <xf numFmtId="0" fontId="4" fillId="0" borderId="11" xfId="1" applyFont="1" applyBorder="1" applyAlignment="1">
      <alignment vertical="center"/>
    </xf>
    <xf numFmtId="0" fontId="4" fillId="0" borderId="13" xfId="1" applyFont="1" applyBorder="1" applyAlignment="1">
      <alignment vertical="center"/>
    </xf>
    <xf numFmtId="0" fontId="2" fillId="0" borderId="12" xfId="1" applyFont="1" applyFill="1" applyBorder="1" applyAlignment="1">
      <alignment vertical="center"/>
    </xf>
    <xf numFmtId="0" fontId="2" fillId="0" borderId="11" xfId="1" applyFont="1" applyFill="1" applyBorder="1" applyAlignment="1">
      <alignment vertical="center"/>
    </xf>
    <xf numFmtId="164" fontId="2" fillId="2" borderId="12" xfId="1" applyNumberFormat="1" applyFont="1" applyFill="1" applyBorder="1" applyAlignment="1">
      <alignment vertical="center"/>
    </xf>
    <xf numFmtId="164" fontId="2" fillId="2" borderId="13" xfId="1" applyNumberFormat="1" applyFont="1" applyFill="1" applyBorder="1" applyAlignment="1">
      <alignment vertical="center"/>
    </xf>
    <xf numFmtId="0" fontId="2" fillId="2" borderId="12" xfId="1" applyFont="1" applyFill="1" applyBorder="1" applyAlignment="1">
      <alignment vertical="center"/>
    </xf>
    <xf numFmtId="0" fontId="2" fillId="0" borderId="13" xfId="1" applyFont="1" applyFill="1" applyBorder="1" applyAlignment="1">
      <alignment vertical="center"/>
    </xf>
    <xf numFmtId="0" fontId="4" fillId="3" borderId="15" xfId="1" applyFont="1" applyFill="1" applyBorder="1" applyAlignment="1">
      <alignment horizontal="left" vertical="center" wrapText="1"/>
    </xf>
    <xf numFmtId="0" fontId="4" fillId="3" borderId="16" xfId="1" applyFont="1" applyFill="1" applyBorder="1" applyAlignment="1">
      <alignment horizontal="left" vertical="center" wrapText="1"/>
    </xf>
    <xf numFmtId="0" fontId="4" fillId="3" borderId="17" xfId="1" applyFont="1" applyFill="1" applyBorder="1" applyAlignment="1">
      <alignment horizontal="left" vertical="center" wrapText="1"/>
    </xf>
    <xf numFmtId="0" fontId="4" fillId="3" borderId="18" xfId="1" applyFont="1" applyFill="1" applyBorder="1" applyAlignment="1">
      <alignment horizontal="center" vertical="center" wrapText="1"/>
    </xf>
    <xf numFmtId="0" fontId="4" fillId="3" borderId="16" xfId="1" applyFont="1" applyFill="1" applyBorder="1" applyAlignment="1">
      <alignment horizontal="center" vertical="center" wrapText="1"/>
    </xf>
    <xf numFmtId="0" fontId="4" fillId="3" borderId="17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4" fillId="0" borderId="0" xfId="1" applyFont="1" applyAlignment="1">
      <alignment vertical="center" wrapText="1"/>
    </xf>
    <xf numFmtId="0" fontId="4" fillId="3" borderId="19" xfId="1" applyFont="1" applyFill="1" applyBorder="1" applyAlignment="1">
      <alignment horizontal="left" vertical="center" wrapText="1"/>
    </xf>
    <xf numFmtId="0" fontId="4" fillId="3" borderId="20" xfId="1" applyFont="1" applyFill="1" applyBorder="1" applyAlignment="1">
      <alignment horizontal="left" vertical="center" wrapText="1"/>
    </xf>
    <xf numFmtId="0" fontId="4" fillId="3" borderId="21" xfId="1" applyFont="1" applyFill="1" applyBorder="1" applyAlignment="1">
      <alignment horizontal="left" vertical="center" wrapText="1"/>
    </xf>
    <xf numFmtId="0" fontId="4" fillId="3" borderId="20" xfId="1" applyFont="1" applyFill="1" applyBorder="1" applyAlignment="1">
      <alignment horizontal="center" vertical="center" wrapText="1"/>
    </xf>
    <xf numFmtId="0" fontId="4" fillId="3" borderId="22" xfId="1" applyFont="1" applyFill="1" applyBorder="1" applyAlignment="1">
      <alignment horizontal="center" vertical="center" wrapText="1"/>
    </xf>
    <xf numFmtId="0" fontId="4" fillId="3" borderId="21" xfId="1" applyFont="1" applyFill="1" applyBorder="1" applyAlignment="1">
      <alignment horizontal="center" vertical="center" wrapText="1"/>
    </xf>
    <xf numFmtId="0" fontId="2" fillId="0" borderId="23" xfId="1" applyFont="1" applyBorder="1" applyAlignment="1">
      <alignment horizontal="left" vertical="center"/>
    </xf>
    <xf numFmtId="0" fontId="2" fillId="0" borderId="24" xfId="1" applyFont="1" applyBorder="1" applyAlignment="1">
      <alignment horizontal="left" vertical="center"/>
    </xf>
    <xf numFmtId="0" fontId="2" fillId="0" borderId="25" xfId="1" applyFont="1" applyBorder="1" applyAlignment="1">
      <alignment horizontal="left" vertical="center"/>
    </xf>
    <xf numFmtId="0" fontId="2" fillId="0" borderId="26" xfId="1" applyFont="1" applyBorder="1" applyAlignment="1">
      <alignment horizontal="center" vertical="center"/>
    </xf>
    <xf numFmtId="0" fontId="2" fillId="0" borderId="24" xfId="1" applyFont="1" applyBorder="1" applyAlignment="1">
      <alignment horizontal="center" vertical="center"/>
    </xf>
    <xf numFmtId="0" fontId="2" fillId="0" borderId="25" xfId="1" applyFont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4" fillId="0" borderId="23" xfId="1" applyFont="1" applyBorder="1" applyAlignment="1">
      <alignment horizontal="left" vertical="center"/>
    </xf>
    <xf numFmtId="0" fontId="4" fillId="0" borderId="24" xfId="1" applyFont="1" applyBorder="1" applyAlignment="1">
      <alignment horizontal="left" vertical="center"/>
    </xf>
    <xf numFmtId="0" fontId="4" fillId="0" borderId="25" xfId="1" applyFont="1" applyBorder="1" applyAlignment="1">
      <alignment horizontal="left" vertical="center"/>
    </xf>
    <xf numFmtId="0" fontId="4" fillId="0" borderId="26" xfId="1" applyFont="1" applyBorder="1" applyAlignment="1">
      <alignment horizontal="center" vertical="center"/>
    </xf>
    <xf numFmtId="0" fontId="4" fillId="0" borderId="24" xfId="1" applyFont="1" applyBorder="1" applyAlignment="1">
      <alignment horizontal="center" vertical="center"/>
    </xf>
    <xf numFmtId="0" fontId="4" fillId="0" borderId="25" xfId="1" applyFont="1" applyBorder="1" applyAlignment="1">
      <alignment horizontal="center" vertical="center"/>
    </xf>
    <xf numFmtId="0" fontId="4" fillId="0" borderId="0" xfId="1" applyFont="1" applyAlignment="1">
      <alignment vertical="center"/>
    </xf>
    <xf numFmtId="0" fontId="2" fillId="0" borderId="23" xfId="1" applyFont="1" applyBorder="1" applyAlignment="1">
      <alignment horizontal="center" vertical="center"/>
    </xf>
    <xf numFmtId="0" fontId="2" fillId="0" borderId="24" xfId="1" applyFont="1" applyFill="1" applyBorder="1" applyAlignment="1">
      <alignment horizontal="center" vertical="center"/>
    </xf>
    <xf numFmtId="0" fontId="2" fillId="0" borderId="25" xfId="1" applyFont="1" applyFill="1" applyBorder="1" applyAlignment="1">
      <alignment horizontal="center" vertical="center"/>
    </xf>
    <xf numFmtId="0" fontId="2" fillId="4" borderId="26" xfId="1" applyFont="1" applyFill="1" applyBorder="1" applyAlignment="1">
      <alignment horizontal="center" vertical="center"/>
    </xf>
    <xf numFmtId="0" fontId="2" fillId="4" borderId="24" xfId="1" applyFont="1" applyFill="1" applyBorder="1" applyAlignment="1">
      <alignment horizontal="center" vertical="center"/>
    </xf>
    <xf numFmtId="0" fontId="2" fillId="5" borderId="24" xfId="1" applyFont="1" applyFill="1" applyBorder="1" applyAlignment="1">
      <alignment horizontal="center" vertical="center"/>
    </xf>
    <xf numFmtId="0" fontId="2" fillId="6" borderId="24" xfId="1" applyFont="1" applyFill="1" applyBorder="1" applyAlignment="1">
      <alignment horizontal="center" vertical="center"/>
    </xf>
    <xf numFmtId="0" fontId="2" fillId="7" borderId="24" xfId="1" applyFont="1" applyFill="1" applyBorder="1" applyAlignment="1">
      <alignment horizontal="center" vertical="center"/>
    </xf>
    <xf numFmtId="0" fontId="2" fillId="7" borderId="25" xfId="1" applyFont="1" applyFill="1" applyBorder="1" applyAlignment="1">
      <alignment horizontal="center" vertical="center"/>
    </xf>
    <xf numFmtId="0" fontId="2" fillId="0" borderId="27" xfId="1" applyFont="1" applyBorder="1" applyAlignment="1">
      <alignment horizontal="center" vertical="center"/>
    </xf>
    <xf numFmtId="0" fontId="2" fillId="0" borderId="28" xfId="1" applyFont="1" applyFill="1" applyBorder="1" applyAlignment="1">
      <alignment horizontal="center" vertical="center"/>
    </xf>
    <xf numFmtId="0" fontId="2" fillId="0" borderId="29" xfId="1" applyFont="1" applyFill="1" applyBorder="1" applyAlignment="1">
      <alignment horizontal="center" vertical="center"/>
    </xf>
    <xf numFmtId="0" fontId="2" fillId="0" borderId="30" xfId="1" applyFont="1" applyBorder="1" applyAlignment="1">
      <alignment horizontal="left" vertical="center"/>
    </xf>
    <xf numFmtId="0" fontId="2" fillId="0" borderId="31" xfId="1" applyFont="1" applyBorder="1" applyAlignment="1">
      <alignment horizontal="left" vertical="center"/>
    </xf>
    <xf numFmtId="0" fontId="2" fillId="0" borderId="32" xfId="1" applyFont="1" applyBorder="1" applyAlignment="1">
      <alignment horizontal="left" vertical="center"/>
    </xf>
    <xf numFmtId="0" fontId="2" fillId="0" borderId="33" xfId="1" applyFont="1" applyBorder="1" applyAlignment="1">
      <alignment horizontal="center" vertical="center"/>
    </xf>
    <xf numFmtId="0" fontId="2" fillId="0" borderId="31" xfId="1" applyFont="1" applyBorder="1" applyAlignment="1">
      <alignment horizontal="center" vertical="center"/>
    </xf>
    <xf numFmtId="0" fontId="2" fillId="0" borderId="32" xfId="1" applyFont="1" applyBorder="1" applyAlignment="1">
      <alignment horizontal="center" vertical="center"/>
    </xf>
    <xf numFmtId="0" fontId="4" fillId="0" borderId="30" xfId="1" applyFont="1" applyBorder="1" applyAlignment="1">
      <alignment horizontal="left" vertical="center"/>
    </xf>
    <xf numFmtId="0" fontId="4" fillId="0" borderId="31" xfId="1" applyFont="1" applyBorder="1" applyAlignment="1">
      <alignment horizontal="left" vertical="center"/>
    </xf>
    <xf numFmtId="0" fontId="4" fillId="0" borderId="32" xfId="1" applyFont="1" applyBorder="1" applyAlignment="1">
      <alignment horizontal="left" vertical="center"/>
    </xf>
    <xf numFmtId="0" fontId="4" fillId="0" borderId="33" xfId="1" applyFont="1" applyBorder="1" applyAlignment="1">
      <alignment horizontal="center" vertical="center"/>
    </xf>
    <xf numFmtId="0" fontId="4" fillId="0" borderId="31" xfId="1" applyFont="1" applyBorder="1" applyAlignment="1">
      <alignment horizontal="center" vertical="center"/>
    </xf>
    <xf numFmtId="0" fontId="4" fillId="0" borderId="32" xfId="1" applyFont="1" applyBorder="1" applyAlignment="1">
      <alignment horizontal="center" vertical="center"/>
    </xf>
    <xf numFmtId="0" fontId="2" fillId="0" borderId="30" xfId="1" applyFont="1" applyBorder="1" applyAlignment="1">
      <alignment horizontal="center" vertical="center"/>
    </xf>
    <xf numFmtId="0" fontId="2" fillId="0" borderId="31" xfId="1" applyFont="1" applyFill="1" applyBorder="1" applyAlignment="1">
      <alignment horizontal="center" vertical="center"/>
    </xf>
    <xf numFmtId="0" fontId="2" fillId="0" borderId="32" xfId="1" applyFont="1" applyFill="1" applyBorder="1" applyAlignment="1">
      <alignment horizontal="center" vertical="center"/>
    </xf>
    <xf numFmtId="0" fontId="2" fillId="4" borderId="33" xfId="1" applyFont="1" applyFill="1" applyBorder="1" applyAlignment="1">
      <alignment horizontal="center" vertical="center"/>
    </xf>
    <xf numFmtId="0" fontId="2" fillId="4" borderId="31" xfId="1" applyFont="1" applyFill="1" applyBorder="1" applyAlignment="1">
      <alignment horizontal="center" vertical="center"/>
    </xf>
    <xf numFmtId="0" fontId="2" fillId="8" borderId="31" xfId="1" applyFont="1" applyFill="1" applyBorder="1" applyAlignment="1">
      <alignment horizontal="center" vertical="center"/>
    </xf>
    <xf numFmtId="0" fontId="2" fillId="7" borderId="31" xfId="1" applyFont="1" applyFill="1" applyBorder="1" applyAlignment="1">
      <alignment horizontal="center" vertical="center"/>
    </xf>
    <xf numFmtId="0" fontId="2" fillId="7" borderId="32" xfId="1" applyFont="1" applyFill="1" applyBorder="1" applyAlignment="1">
      <alignment horizontal="center" vertical="center"/>
    </xf>
    <xf numFmtId="0" fontId="2" fillId="0" borderId="0" xfId="1" applyFont="1" applyAlignment="1">
      <alignment vertical="center"/>
    </xf>
    <xf numFmtId="0" fontId="2" fillId="5" borderId="31" xfId="1" applyFont="1" applyFill="1" applyBorder="1" applyAlignment="1">
      <alignment horizontal="center" vertical="center"/>
    </xf>
    <xf numFmtId="0" fontId="2" fillId="6" borderId="32" xfId="1" applyFont="1" applyFill="1" applyBorder="1" applyAlignment="1">
      <alignment horizontal="center" vertical="center"/>
    </xf>
    <xf numFmtId="0" fontId="2" fillId="6" borderId="31" xfId="1" applyFont="1" applyFill="1" applyBorder="1" applyAlignment="1">
      <alignment horizontal="center" vertical="center"/>
    </xf>
    <xf numFmtId="0" fontId="2" fillId="5" borderId="33" xfId="1" applyFont="1" applyFill="1" applyBorder="1" applyAlignment="1">
      <alignment horizontal="center" vertical="center"/>
    </xf>
    <xf numFmtId="0" fontId="2" fillId="8" borderId="32" xfId="1" applyFont="1" applyFill="1" applyBorder="1" applyAlignment="1">
      <alignment horizontal="center" vertical="center"/>
    </xf>
    <xf numFmtId="0" fontId="2" fillId="0" borderId="30" xfId="1" applyFont="1" applyFill="1" applyBorder="1" applyAlignment="1">
      <alignment horizontal="center" vertical="center"/>
    </xf>
    <xf numFmtId="0" fontId="2" fillId="0" borderId="34" xfId="1" applyFont="1" applyBorder="1" applyAlignment="1">
      <alignment horizontal="left" vertical="center"/>
    </xf>
    <xf numFmtId="0" fontId="2" fillId="0" borderId="35" xfId="1" applyFont="1" applyBorder="1" applyAlignment="1">
      <alignment horizontal="left" vertical="center"/>
    </xf>
    <xf numFmtId="0" fontId="2" fillId="0" borderId="36" xfId="1" applyFont="1" applyBorder="1" applyAlignment="1">
      <alignment horizontal="left" vertical="center"/>
    </xf>
    <xf numFmtId="0" fontId="2" fillId="0" borderId="37" xfId="1" applyFont="1" applyBorder="1" applyAlignment="1">
      <alignment horizontal="center" vertical="center"/>
    </xf>
    <xf numFmtId="0" fontId="2" fillId="0" borderId="35" xfId="1" applyFont="1" applyBorder="1" applyAlignment="1">
      <alignment horizontal="center" vertical="center"/>
    </xf>
    <xf numFmtId="0" fontId="2" fillId="0" borderId="36" xfId="1" applyFont="1" applyBorder="1" applyAlignment="1">
      <alignment horizontal="center" vertical="center"/>
    </xf>
    <xf numFmtId="0" fontId="2" fillId="0" borderId="34" xfId="1" applyFont="1" applyFill="1" applyBorder="1" applyAlignment="1">
      <alignment horizontal="center" vertical="center"/>
    </xf>
    <xf numFmtId="0" fontId="2" fillId="0" borderId="35" xfId="1" applyFont="1" applyFill="1" applyBorder="1" applyAlignment="1">
      <alignment horizontal="center" vertical="center"/>
    </xf>
    <xf numFmtId="0" fontId="2" fillId="0" borderId="36" xfId="1" applyFont="1" applyFill="1" applyBorder="1" applyAlignment="1">
      <alignment horizontal="center" vertical="center"/>
    </xf>
    <xf numFmtId="0" fontId="2" fillId="4" borderId="37" xfId="1" applyFont="1" applyFill="1" applyBorder="1" applyAlignment="1">
      <alignment horizontal="center" vertical="center"/>
    </xf>
    <xf numFmtId="0" fontId="2" fillId="4" borderId="35" xfId="1" applyFont="1" applyFill="1" applyBorder="1" applyAlignment="1">
      <alignment horizontal="center" vertical="center"/>
    </xf>
    <xf numFmtId="0" fontId="2" fillId="6" borderId="35" xfId="1" applyFont="1" applyFill="1" applyBorder="1" applyAlignment="1">
      <alignment horizontal="center" vertical="center"/>
    </xf>
    <xf numFmtId="0" fontId="2" fillId="7" borderId="36" xfId="1" applyFont="1" applyFill="1" applyBorder="1" applyAlignment="1">
      <alignment horizontal="center" vertical="center"/>
    </xf>
    <xf numFmtId="0" fontId="2" fillId="0" borderId="27" xfId="1" applyFont="1" applyBorder="1" applyAlignment="1">
      <alignment horizontal="left" vertical="center"/>
    </xf>
    <xf numFmtId="0" fontId="2" fillId="0" borderId="28" xfId="1" applyFont="1" applyBorder="1" applyAlignment="1">
      <alignment horizontal="left" vertical="center"/>
    </xf>
    <xf numFmtId="0" fontId="2" fillId="0" borderId="29" xfId="1" applyFont="1" applyBorder="1" applyAlignment="1">
      <alignment horizontal="left" vertical="center"/>
    </xf>
    <xf numFmtId="0" fontId="2" fillId="0" borderId="38" xfId="1" applyFont="1" applyBorder="1" applyAlignment="1">
      <alignment horizontal="center" vertical="center"/>
    </xf>
    <xf numFmtId="0" fontId="2" fillId="0" borderId="28" xfId="1" applyFont="1" applyBorder="1" applyAlignment="1">
      <alignment horizontal="center" vertical="center"/>
    </xf>
    <xf numFmtId="0" fontId="2" fillId="0" borderId="29" xfId="1" applyFont="1" applyBorder="1" applyAlignment="1">
      <alignment horizontal="center" vertical="center"/>
    </xf>
    <xf numFmtId="0" fontId="2" fillId="8" borderId="24" xfId="1" applyFont="1" applyFill="1" applyBorder="1" applyAlignment="1">
      <alignment horizontal="center" vertical="center"/>
    </xf>
    <xf numFmtId="0" fontId="2" fillId="5" borderId="32" xfId="1" applyFont="1" applyFill="1" applyBorder="1" applyAlignment="1">
      <alignment horizontal="center" vertical="center"/>
    </xf>
    <xf numFmtId="0" fontId="2" fillId="4" borderId="32" xfId="1" applyFont="1" applyFill="1" applyBorder="1" applyAlignment="1">
      <alignment horizontal="center" vertical="center"/>
    </xf>
    <xf numFmtId="0" fontId="4" fillId="0" borderId="34" xfId="1" applyFont="1" applyBorder="1" applyAlignment="1">
      <alignment horizontal="left" vertical="center"/>
    </xf>
    <xf numFmtId="0" fontId="4" fillId="0" borderId="35" xfId="1" applyFont="1" applyBorder="1" applyAlignment="1">
      <alignment horizontal="left" vertical="center"/>
    </xf>
    <xf numFmtId="0" fontId="4" fillId="0" borderId="36" xfId="1" applyFont="1" applyBorder="1" applyAlignment="1">
      <alignment horizontal="left" vertical="center"/>
    </xf>
    <xf numFmtId="0" fontId="4" fillId="0" borderId="37" xfId="1" applyFont="1" applyBorder="1" applyAlignment="1">
      <alignment horizontal="center" vertical="center"/>
    </xf>
    <xf numFmtId="0" fontId="4" fillId="0" borderId="35" xfId="1" applyFont="1" applyBorder="1" applyAlignment="1">
      <alignment horizontal="center" vertical="center"/>
    </xf>
    <xf numFmtId="0" fontId="4" fillId="0" borderId="36" xfId="1" applyFont="1" applyBorder="1" applyAlignment="1">
      <alignment horizontal="center" vertical="center"/>
    </xf>
    <xf numFmtId="0" fontId="2" fillId="5" borderId="35" xfId="1" applyFont="1" applyFill="1" applyBorder="1" applyAlignment="1">
      <alignment horizontal="center" vertical="center"/>
    </xf>
    <xf numFmtId="0" fontId="2" fillId="8" borderId="36" xfId="1" applyFont="1" applyFill="1" applyBorder="1" applyAlignment="1">
      <alignment horizontal="center" vertical="center"/>
    </xf>
    <xf numFmtId="2" fontId="2" fillId="3" borderId="14" xfId="1" applyNumberFormat="1" applyFont="1" applyFill="1" applyBorder="1" applyAlignment="1">
      <alignment horizontal="left" vertical="center"/>
    </xf>
    <xf numFmtId="2" fontId="4" fillId="3" borderId="8" xfId="1" applyNumberFormat="1" applyFont="1" applyFill="1" applyBorder="1" applyAlignment="1">
      <alignment vertical="center"/>
    </xf>
    <xf numFmtId="2" fontId="2" fillId="3" borderId="8" xfId="1" applyNumberFormat="1" applyFont="1" applyFill="1" applyBorder="1" applyAlignment="1">
      <alignment horizontal="left" vertical="center"/>
    </xf>
    <xf numFmtId="2" fontId="4" fillId="3" borderId="23" xfId="1" applyNumberFormat="1" applyFont="1" applyFill="1" applyBorder="1" applyAlignment="1">
      <alignment vertical="center"/>
    </xf>
    <xf numFmtId="2" fontId="4" fillId="3" borderId="24" xfId="1" applyNumberFormat="1" applyFont="1" applyFill="1" applyBorder="1" applyAlignment="1">
      <alignment vertical="center"/>
    </xf>
    <xf numFmtId="2" fontId="4" fillId="3" borderId="25" xfId="1" applyNumberFormat="1" applyFont="1" applyFill="1" applyBorder="1" applyAlignment="1">
      <alignment vertical="center"/>
    </xf>
    <xf numFmtId="2" fontId="4" fillId="0" borderId="0" xfId="1" applyNumberFormat="1" applyFont="1" applyFill="1" applyBorder="1" applyAlignment="1">
      <alignment vertical="center"/>
    </xf>
    <xf numFmtId="2" fontId="2" fillId="3" borderId="9" xfId="1" applyNumberFormat="1" applyFont="1" applyFill="1" applyBorder="1" applyAlignment="1">
      <alignment horizontal="left" vertical="center"/>
    </xf>
    <xf numFmtId="2" fontId="4" fillId="0" borderId="0" xfId="1" applyNumberFormat="1" applyFont="1" applyAlignment="1">
      <alignment vertical="center"/>
    </xf>
    <xf numFmtId="2" fontId="2" fillId="3" borderId="39" xfId="1" applyNumberFormat="1" applyFont="1" applyFill="1" applyBorder="1" applyAlignment="1">
      <alignment horizontal="left" vertical="center"/>
    </xf>
    <xf numFmtId="2" fontId="4" fillId="3" borderId="40" xfId="1" applyNumberFormat="1" applyFont="1" applyFill="1" applyBorder="1" applyAlignment="1">
      <alignment vertical="center"/>
    </xf>
    <xf numFmtId="2" fontId="2" fillId="3" borderId="41" xfId="1" applyNumberFormat="1" applyFont="1" applyFill="1" applyBorder="1" applyAlignment="1">
      <alignment horizontal="left" vertical="center"/>
    </xf>
    <xf numFmtId="2" fontId="2" fillId="3" borderId="42" xfId="1" applyNumberFormat="1" applyFont="1" applyFill="1" applyBorder="1" applyAlignment="1">
      <alignment horizontal="left" vertical="center"/>
    </xf>
    <xf numFmtId="2" fontId="4" fillId="3" borderId="43" xfId="1" applyNumberFormat="1" applyFont="1" applyFill="1" applyBorder="1" applyAlignment="1">
      <alignment vertical="center"/>
    </xf>
    <xf numFmtId="2" fontId="4" fillId="3" borderId="34" xfId="1" applyNumberFormat="1" applyFont="1" applyFill="1" applyBorder="1" applyAlignment="1">
      <alignment vertical="center"/>
    </xf>
    <xf numFmtId="2" fontId="4" fillId="3" borderId="35" xfId="1" applyNumberFormat="1" applyFont="1" applyFill="1" applyBorder="1" applyAlignment="1">
      <alignment vertical="center"/>
    </xf>
    <xf numFmtId="2" fontId="4" fillId="3" borderId="36" xfId="1" applyNumberFormat="1" applyFont="1" applyFill="1" applyBorder="1" applyAlignment="1">
      <alignment vertical="center"/>
    </xf>
    <xf numFmtId="2" fontId="4" fillId="3" borderId="44" xfId="1" applyNumberFormat="1" applyFont="1" applyFill="1" applyBorder="1" applyAlignment="1">
      <alignment vertical="center"/>
    </xf>
    <xf numFmtId="0" fontId="4" fillId="4" borderId="0" xfId="1" applyFont="1" applyFill="1" applyAlignment="1">
      <alignment vertical="center"/>
    </xf>
    <xf numFmtId="0" fontId="4" fillId="5" borderId="0" xfId="1" applyFont="1" applyFill="1" applyAlignment="1">
      <alignment vertical="center"/>
    </xf>
    <xf numFmtId="0" fontId="4" fillId="8" borderId="0" xfId="1" applyFont="1" applyFill="1" applyAlignment="1">
      <alignment vertical="center"/>
    </xf>
    <xf numFmtId="0" fontId="4" fillId="6" borderId="0" xfId="1" applyFont="1" applyFill="1" applyAlignment="1">
      <alignment vertical="center"/>
    </xf>
    <xf numFmtId="0" fontId="4" fillId="7" borderId="0" xfId="1" applyFont="1" applyFill="1" applyAlignment="1">
      <alignment vertical="center"/>
    </xf>
    <xf numFmtId="0" fontId="4" fillId="4" borderId="3" xfId="1" applyFont="1" applyFill="1" applyBorder="1" applyAlignment="1">
      <alignment horizontal="center" vertical="center" wrapText="1"/>
    </xf>
    <xf numFmtId="0" fontId="4" fillId="4" borderId="2" xfId="1" applyFont="1" applyFill="1" applyBorder="1" applyAlignment="1">
      <alignment horizontal="center" vertical="center" wrapText="1"/>
    </xf>
    <xf numFmtId="0" fontId="4" fillId="4" borderId="4" xfId="1" applyFont="1" applyFill="1" applyBorder="1" applyAlignment="1">
      <alignment horizontal="center" vertical="center" wrapText="1"/>
    </xf>
    <xf numFmtId="1" fontId="4" fillId="4" borderId="4" xfId="1" applyNumberFormat="1" applyFont="1" applyFill="1" applyBorder="1" applyAlignment="1">
      <alignment horizontal="center" vertical="center" wrapText="1"/>
    </xf>
    <xf numFmtId="0" fontId="4" fillId="0" borderId="8" xfId="1" applyFont="1" applyBorder="1" applyAlignment="1">
      <alignment vertical="center"/>
    </xf>
    <xf numFmtId="1" fontId="4" fillId="0" borderId="9" xfId="1" applyNumberFormat="1" applyFont="1" applyBorder="1" applyAlignment="1">
      <alignment vertical="center"/>
    </xf>
    <xf numFmtId="1" fontId="4" fillId="0" borderId="7" xfId="1" applyNumberFormat="1" applyFont="1" applyBorder="1" applyAlignment="1">
      <alignment vertical="center"/>
    </xf>
    <xf numFmtId="1" fontId="4" fillId="0" borderId="13" xfId="1" applyNumberFormat="1" applyFont="1" applyBorder="1" applyAlignment="1">
      <alignment vertical="center"/>
    </xf>
    <xf numFmtId="0" fontId="4" fillId="0" borderId="0" xfId="1" applyFont="1" applyFill="1" applyBorder="1" applyAlignment="1">
      <alignment vertical="center"/>
    </xf>
    <xf numFmtId="0" fontId="4" fillId="0" borderId="7" xfId="1" applyFont="1" applyFill="1" applyBorder="1" applyAlignment="1">
      <alignment vertical="center"/>
    </xf>
    <xf numFmtId="0" fontId="4" fillId="0" borderId="6" xfId="1" applyFont="1" applyFill="1" applyBorder="1" applyAlignment="1">
      <alignment vertical="center"/>
    </xf>
    <xf numFmtId="0" fontId="6" fillId="0" borderId="8" xfId="2" applyFont="1" applyBorder="1" applyAlignment="1">
      <alignment horizontal="left" vertical="center"/>
    </xf>
    <xf numFmtId="0" fontId="6" fillId="0" borderId="0" xfId="2" applyFont="1" applyBorder="1" applyAlignment="1">
      <alignment horizontal="left" vertical="center"/>
    </xf>
    <xf numFmtId="0" fontId="6" fillId="0" borderId="11" xfId="2" applyFont="1" applyBorder="1" applyAlignment="1">
      <alignment horizontal="left" vertical="center"/>
    </xf>
    <xf numFmtId="0" fontId="4" fillId="0" borderId="8" xfId="1" applyFont="1" applyFill="1" applyBorder="1" applyAlignment="1">
      <alignment vertical="center"/>
    </xf>
    <xf numFmtId="0" fontId="4" fillId="0" borderId="9" xfId="1" applyFont="1" applyFill="1" applyBorder="1" applyAlignment="1">
      <alignment vertical="center"/>
    </xf>
    <xf numFmtId="0" fontId="4" fillId="0" borderId="13" xfId="1" applyFont="1" applyFill="1" applyBorder="1" applyAlignment="1">
      <alignment vertical="center"/>
    </xf>
    <xf numFmtId="0" fontId="4" fillId="0" borderId="11" xfId="1" applyFont="1" applyFill="1" applyBorder="1" applyAlignment="1">
      <alignment vertical="center"/>
    </xf>
    <xf numFmtId="1" fontId="4" fillId="0" borderId="0" xfId="1" applyNumberFormat="1" applyFont="1" applyAlignment="1">
      <alignment vertical="center"/>
    </xf>
    <xf numFmtId="0" fontId="4" fillId="0" borderId="14" xfId="1" applyFont="1" applyFill="1" applyBorder="1" applyAlignment="1">
      <alignment vertical="center"/>
    </xf>
    <xf numFmtId="0" fontId="4" fillId="0" borderId="12" xfId="1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14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 wrapText="1"/>
    </xf>
    <xf numFmtId="0" fontId="4" fillId="0" borderId="9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left" vertical="center"/>
    </xf>
    <xf numFmtId="0" fontId="8" fillId="0" borderId="8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 wrapText="1"/>
    </xf>
    <xf numFmtId="0" fontId="8" fillId="0" borderId="4" xfId="0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8" fillId="0" borderId="14" xfId="0" applyFont="1" applyFill="1" applyBorder="1" applyAlignment="1">
      <alignment horizontal="left" vertical="center"/>
    </xf>
    <xf numFmtId="0" fontId="8" fillId="0" borderId="9" xfId="0" applyFont="1" applyFill="1" applyBorder="1" applyAlignment="1">
      <alignment horizontal="left" vertical="center"/>
    </xf>
    <xf numFmtId="0" fontId="4" fillId="2" borderId="14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9" xfId="0" applyFont="1" applyFill="1" applyBorder="1" applyAlignment="1">
      <alignment horizontal="left" vertical="center"/>
    </xf>
    <xf numFmtId="0" fontId="8" fillId="2" borderId="14" xfId="0" applyFont="1" applyFill="1" applyBorder="1" applyAlignment="1">
      <alignment horizontal="left" vertical="center"/>
    </xf>
    <xf numFmtId="0" fontId="8" fillId="2" borderId="8" xfId="0" applyFont="1" applyFill="1" applyBorder="1" applyAlignment="1">
      <alignment horizontal="left" vertical="center"/>
    </xf>
    <xf numFmtId="0" fontId="8" fillId="2" borderId="9" xfId="0" applyFont="1" applyFill="1" applyBorder="1" applyAlignment="1">
      <alignment horizontal="left" vertical="center"/>
    </xf>
    <xf numFmtId="0" fontId="2" fillId="0" borderId="14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  <xf numFmtId="2" fontId="2" fillId="0" borderId="6" xfId="0" applyNumberFormat="1" applyFont="1" applyFill="1" applyBorder="1" applyAlignment="1">
      <alignment horizontal="left" vertical="center"/>
    </xf>
    <xf numFmtId="2" fontId="2" fillId="0" borderId="7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/>
    </xf>
    <xf numFmtId="2" fontId="2" fillId="0" borderId="14" xfId="0" applyNumberFormat="1" applyFont="1" applyFill="1" applyBorder="1" applyAlignment="1">
      <alignment horizontal="left" vertical="center"/>
    </xf>
    <xf numFmtId="2" fontId="2" fillId="0" borderId="8" xfId="0" applyNumberFormat="1" applyFont="1" applyFill="1" applyBorder="1" applyAlignment="1">
      <alignment horizontal="left" vertical="center"/>
    </xf>
    <xf numFmtId="2" fontId="2" fillId="0" borderId="9" xfId="0" applyNumberFormat="1" applyFont="1" applyFill="1" applyBorder="1" applyAlignment="1">
      <alignment horizontal="left" vertical="center"/>
    </xf>
    <xf numFmtId="165" fontId="2" fillId="0" borderId="14" xfId="0" applyNumberFormat="1" applyFont="1" applyFill="1" applyBorder="1" applyAlignment="1">
      <alignment horizontal="left" vertical="center"/>
    </xf>
    <xf numFmtId="165" fontId="2" fillId="0" borderId="8" xfId="0" applyNumberFormat="1" applyFont="1" applyFill="1" applyBorder="1" applyAlignment="1">
      <alignment horizontal="left" vertical="center"/>
    </xf>
    <xf numFmtId="165" fontId="2" fillId="0" borderId="9" xfId="0" applyNumberFormat="1" applyFont="1" applyFill="1" applyBorder="1" applyAlignment="1">
      <alignment horizontal="left" vertical="center"/>
    </xf>
    <xf numFmtId="0" fontId="2" fillId="2" borderId="14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  <xf numFmtId="0" fontId="2" fillId="2" borderId="9" xfId="0" applyFont="1" applyFill="1" applyBorder="1" applyAlignment="1">
      <alignment horizontal="left" vertical="center"/>
    </xf>
    <xf numFmtId="165" fontId="2" fillId="2" borderId="14" xfId="0" applyNumberFormat="1" applyFont="1" applyFill="1" applyBorder="1" applyAlignment="1">
      <alignment horizontal="left" vertical="center"/>
    </xf>
    <xf numFmtId="165" fontId="2" fillId="2" borderId="8" xfId="0" applyNumberFormat="1" applyFont="1" applyFill="1" applyBorder="1" applyAlignment="1">
      <alignment horizontal="left" vertical="center"/>
    </xf>
    <xf numFmtId="165" fontId="2" fillId="2" borderId="9" xfId="0" applyNumberFormat="1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165" fontId="2" fillId="0" borderId="6" xfId="0" applyNumberFormat="1" applyFont="1" applyFill="1" applyBorder="1" applyAlignment="1">
      <alignment horizontal="left" vertical="center"/>
    </xf>
    <xf numFmtId="165" fontId="2" fillId="0" borderId="0" xfId="0" applyNumberFormat="1" applyFont="1" applyFill="1" applyBorder="1" applyAlignment="1">
      <alignment horizontal="left" vertical="center"/>
    </xf>
    <xf numFmtId="165" fontId="2" fillId="0" borderId="7" xfId="0" applyNumberFormat="1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165" fontId="2" fillId="2" borderId="6" xfId="0" applyNumberFormat="1" applyFont="1" applyFill="1" applyBorder="1" applyAlignment="1">
      <alignment horizontal="left" vertical="center"/>
    </xf>
    <xf numFmtId="165" fontId="2" fillId="2" borderId="0" xfId="0" applyNumberFormat="1" applyFont="1" applyFill="1" applyBorder="1" applyAlignment="1">
      <alignment horizontal="left" vertical="center"/>
    </xf>
    <xf numFmtId="165" fontId="2" fillId="2" borderId="7" xfId="0" applyNumberFormat="1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 wrapText="1"/>
    </xf>
    <xf numFmtId="0" fontId="6" fillId="0" borderId="9" xfId="2" applyFont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 wrapText="1"/>
    </xf>
    <xf numFmtId="0" fontId="6" fillId="2" borderId="9" xfId="2" applyFont="1" applyFill="1" applyBorder="1" applyAlignment="1">
      <alignment horizontal="left" vertical="center"/>
    </xf>
    <xf numFmtId="0" fontId="6" fillId="0" borderId="7" xfId="2" applyFont="1" applyBorder="1" applyAlignment="1">
      <alignment horizontal="left" vertical="center"/>
    </xf>
    <xf numFmtId="0" fontId="6" fillId="2" borderId="7" xfId="2" applyFont="1" applyFill="1" applyBorder="1" applyAlignment="1">
      <alignment horizontal="left" vertical="center"/>
    </xf>
    <xf numFmtId="0" fontId="4" fillId="0" borderId="12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 vertical="center" wrapText="1"/>
    </xf>
    <xf numFmtId="0" fontId="6" fillId="0" borderId="13" xfId="2" applyFont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/>
    </xf>
    <xf numFmtId="2" fontId="2" fillId="0" borderId="12" xfId="0" applyNumberFormat="1" applyFont="1" applyFill="1" applyBorder="1" applyAlignment="1">
      <alignment horizontal="left" vertical="center"/>
    </xf>
    <xf numFmtId="2" fontId="2" fillId="0" borderId="13" xfId="0" applyNumberFormat="1" applyFont="1" applyFill="1" applyBorder="1" applyAlignment="1">
      <alignment horizontal="left" vertical="center"/>
    </xf>
    <xf numFmtId="2" fontId="2" fillId="0" borderId="11" xfId="0" applyNumberFormat="1" applyFont="1" applyFill="1" applyBorder="1" applyAlignment="1">
      <alignment horizontal="left" vertical="center"/>
    </xf>
    <xf numFmtId="165" fontId="2" fillId="0" borderId="12" xfId="0" applyNumberFormat="1" applyFont="1" applyFill="1" applyBorder="1" applyAlignment="1">
      <alignment horizontal="left" vertical="center"/>
    </xf>
    <xf numFmtId="165" fontId="2" fillId="0" borderId="11" xfId="0" applyNumberFormat="1" applyFont="1" applyFill="1" applyBorder="1" applyAlignment="1">
      <alignment horizontal="left" vertical="center"/>
    </xf>
    <xf numFmtId="165" fontId="2" fillId="0" borderId="13" xfId="0" applyNumberFormat="1" applyFont="1" applyFill="1" applyBorder="1" applyAlignment="1">
      <alignment horizontal="left" vertical="center"/>
    </xf>
    <xf numFmtId="0" fontId="4" fillId="2" borderId="12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 wrapText="1"/>
    </xf>
    <xf numFmtId="0" fontId="6" fillId="2" borderId="13" xfId="2" applyFont="1" applyFill="1" applyBorder="1" applyAlignment="1">
      <alignment horizontal="left" vertical="center"/>
    </xf>
    <xf numFmtId="165" fontId="2" fillId="2" borderId="12" xfId="0" applyNumberFormat="1" applyFont="1" applyFill="1" applyBorder="1" applyAlignment="1">
      <alignment horizontal="left" vertical="center"/>
    </xf>
    <xf numFmtId="165" fontId="2" fillId="2" borderId="11" xfId="0" applyNumberFormat="1" applyFont="1" applyFill="1" applyBorder="1" applyAlignment="1">
      <alignment horizontal="left" vertical="center"/>
    </xf>
    <xf numFmtId="165" fontId="2" fillId="2" borderId="13" xfId="0" applyNumberFormat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/>
    </xf>
    <xf numFmtId="0" fontId="4" fillId="2" borderId="1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165" fontId="2" fillId="0" borderId="2" xfId="0" applyNumberFormat="1" applyFont="1" applyFill="1" applyBorder="1" applyAlignment="1">
      <alignment horizontal="left" vertical="center"/>
    </xf>
    <xf numFmtId="165" fontId="2" fillId="0" borderId="4" xfId="0" applyNumberFormat="1" applyFont="1" applyFill="1" applyBorder="1" applyAlignment="1">
      <alignment horizontal="left" vertical="center"/>
    </xf>
  </cellXfs>
  <cellStyles count="3">
    <cellStyle name="Normal" xfId="0" builtinId="0"/>
    <cellStyle name="Normal 2" xfId="2" xr:uid="{694C2B89-5E59-4D30-99AE-D57100E8BF0B}"/>
    <cellStyle name="Normal 3" xfId="1" xr:uid="{D0153B93-2FC1-4846-B9FE-BC25C16A77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D04F2-E836-454B-95E7-ACC44D3B2933}">
  <dimension ref="A1:R59"/>
  <sheetViews>
    <sheetView workbookViewId="0">
      <selection activeCell="Q2" sqref="Q2"/>
    </sheetView>
  </sheetViews>
  <sheetFormatPr defaultRowHeight="15" x14ac:dyDescent="0.25"/>
  <sheetData>
    <row r="1" spans="1:18" ht="15.75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ht="75.75" thickBot="1" x14ac:dyDescent="0.3">
      <c r="A2" s="3"/>
      <c r="B2" s="4" t="s">
        <v>1</v>
      </c>
      <c r="C2" s="5" t="s">
        <v>2</v>
      </c>
      <c r="D2" s="5" t="s">
        <v>3</v>
      </c>
      <c r="E2" s="6" t="s">
        <v>4</v>
      </c>
      <c r="F2" s="5" t="s">
        <v>5</v>
      </c>
      <c r="G2" s="7" t="s">
        <v>6</v>
      </c>
      <c r="H2" s="5" t="s">
        <v>7</v>
      </c>
      <c r="I2" s="5" t="s">
        <v>8</v>
      </c>
      <c r="J2" s="5" t="s">
        <v>9</v>
      </c>
      <c r="K2" s="6" t="s">
        <v>10</v>
      </c>
      <c r="L2" s="7" t="s">
        <v>11</v>
      </c>
      <c r="M2" s="5" t="s">
        <v>12</v>
      </c>
      <c r="N2" s="5" t="s">
        <v>13</v>
      </c>
      <c r="O2" s="7" t="s">
        <v>14</v>
      </c>
      <c r="P2" s="3"/>
      <c r="Q2" s="3"/>
      <c r="R2" s="3"/>
    </row>
    <row r="3" spans="1:18" ht="17.25" x14ac:dyDescent="0.25">
      <c r="A3" s="3"/>
      <c r="B3" s="8" t="s">
        <v>15</v>
      </c>
      <c r="C3" s="9" t="s">
        <v>16</v>
      </c>
      <c r="D3" s="10" t="s">
        <v>17</v>
      </c>
      <c r="E3" s="11" t="s">
        <v>18</v>
      </c>
      <c r="F3" s="10" t="s">
        <v>19</v>
      </c>
      <c r="G3" s="12" t="s">
        <v>20</v>
      </c>
      <c r="H3" s="10">
        <v>144850</v>
      </c>
      <c r="I3" s="10">
        <v>1799</v>
      </c>
      <c r="J3" s="10">
        <v>1260</v>
      </c>
      <c r="K3" s="13">
        <v>72.790000000000006</v>
      </c>
      <c r="L3" s="14">
        <f>(K3/200)*(30/200)</f>
        <v>5.4592500000000009E-2</v>
      </c>
      <c r="M3" s="15">
        <f t="shared" ref="M3:O48" si="0">H3/$L3</f>
        <v>2653294.8665109673</v>
      </c>
      <c r="N3" s="15">
        <f t="shared" si="0"/>
        <v>32953.244493291197</v>
      </c>
      <c r="O3" s="16">
        <f t="shared" si="0"/>
        <v>23080.093419425742</v>
      </c>
      <c r="P3" s="3"/>
      <c r="Q3" s="17"/>
      <c r="R3" s="17"/>
    </row>
    <row r="4" spans="1:18" ht="17.25" x14ac:dyDescent="0.25">
      <c r="A4" s="3"/>
      <c r="B4" s="8" t="s">
        <v>15</v>
      </c>
      <c r="C4" s="9" t="s">
        <v>16</v>
      </c>
      <c r="D4" s="10" t="s">
        <v>17</v>
      </c>
      <c r="E4" s="11" t="s">
        <v>21</v>
      </c>
      <c r="F4" s="10" t="s">
        <v>22</v>
      </c>
      <c r="G4" s="12" t="s">
        <v>23</v>
      </c>
      <c r="H4" s="10">
        <v>74603</v>
      </c>
      <c r="I4" s="10">
        <v>1048</v>
      </c>
      <c r="J4" s="10">
        <v>607</v>
      </c>
      <c r="K4" s="13">
        <v>42.24</v>
      </c>
      <c r="L4" s="14">
        <f t="shared" ref="L4:L48" si="1">(K4/200)*(30/200)</f>
        <v>3.168E-2</v>
      </c>
      <c r="M4" s="17">
        <f t="shared" si="0"/>
        <v>2354892.6767676766</v>
      </c>
      <c r="N4" s="17">
        <f t="shared" si="0"/>
        <v>33080.808080808078</v>
      </c>
      <c r="O4" s="18">
        <f t="shared" si="0"/>
        <v>19160.353535353537</v>
      </c>
      <c r="P4" s="3"/>
      <c r="Q4" s="17"/>
      <c r="R4" s="17"/>
    </row>
    <row r="5" spans="1:18" ht="17.25" x14ac:dyDescent="0.25">
      <c r="A5" s="3"/>
      <c r="B5" s="8" t="s">
        <v>24</v>
      </c>
      <c r="C5" s="9" t="s">
        <v>16</v>
      </c>
      <c r="D5" s="10" t="s">
        <v>17</v>
      </c>
      <c r="E5" s="11" t="s">
        <v>25</v>
      </c>
      <c r="F5" s="10" t="s">
        <v>26</v>
      </c>
      <c r="G5" s="12" t="s">
        <v>27</v>
      </c>
      <c r="H5" s="10">
        <v>152840</v>
      </c>
      <c r="I5" s="10">
        <v>24933</v>
      </c>
      <c r="J5" s="10">
        <v>6567</v>
      </c>
      <c r="K5" s="13">
        <v>103.54</v>
      </c>
      <c r="L5" s="14">
        <f t="shared" si="1"/>
        <v>7.7655000000000002E-2</v>
      </c>
      <c r="M5" s="17">
        <f t="shared" si="0"/>
        <v>1968192.6469641363</v>
      </c>
      <c r="N5" s="17">
        <f t="shared" si="0"/>
        <v>321073.98107011785</v>
      </c>
      <c r="O5" s="18">
        <f t="shared" si="0"/>
        <v>84566.351168630485</v>
      </c>
      <c r="P5" s="3"/>
      <c r="Q5" s="17"/>
      <c r="R5" s="17"/>
    </row>
    <row r="6" spans="1:18" ht="17.25" x14ac:dyDescent="0.25">
      <c r="A6" s="3"/>
      <c r="B6" s="8" t="s">
        <v>24</v>
      </c>
      <c r="C6" s="9" t="s">
        <v>16</v>
      </c>
      <c r="D6" s="10" t="s">
        <v>17</v>
      </c>
      <c r="E6" s="11" t="s">
        <v>28</v>
      </c>
      <c r="F6" s="10" t="s">
        <v>29</v>
      </c>
      <c r="G6" s="12" t="s">
        <v>30</v>
      </c>
      <c r="H6" s="10">
        <v>34002</v>
      </c>
      <c r="I6" s="10">
        <v>808</v>
      </c>
      <c r="J6" s="10">
        <v>393</v>
      </c>
      <c r="K6" s="13">
        <v>120.11</v>
      </c>
      <c r="L6" s="14">
        <f t="shared" si="1"/>
        <v>9.0082499999999996E-2</v>
      </c>
      <c r="M6" s="17">
        <f t="shared" si="0"/>
        <v>377454.0004995421</v>
      </c>
      <c r="N6" s="17">
        <f t="shared" si="0"/>
        <v>8969.555685066467</v>
      </c>
      <c r="O6" s="18">
        <f t="shared" si="0"/>
        <v>4362.667554741487</v>
      </c>
      <c r="P6" s="3"/>
      <c r="Q6" s="17"/>
      <c r="R6" s="17"/>
    </row>
    <row r="7" spans="1:18" ht="17.25" x14ac:dyDescent="0.25">
      <c r="A7" s="3"/>
      <c r="B7" s="8" t="s">
        <v>31</v>
      </c>
      <c r="C7" s="9" t="s">
        <v>16</v>
      </c>
      <c r="D7" s="10" t="s">
        <v>17</v>
      </c>
      <c r="E7" s="11" t="s">
        <v>32</v>
      </c>
      <c r="F7" s="10" t="s">
        <v>33</v>
      </c>
      <c r="G7" s="12" t="s">
        <v>34</v>
      </c>
      <c r="H7" s="10">
        <v>157675</v>
      </c>
      <c r="I7" s="10">
        <v>4387</v>
      </c>
      <c r="J7" s="10">
        <v>1351</v>
      </c>
      <c r="K7" s="13">
        <v>77.959999999999994</v>
      </c>
      <c r="L7" s="14">
        <f t="shared" si="1"/>
        <v>5.8469999999999994E-2</v>
      </c>
      <c r="M7" s="17">
        <f t="shared" si="0"/>
        <v>2696682.0591756459</v>
      </c>
      <c r="N7" s="17">
        <f t="shared" si="0"/>
        <v>75029.929878570212</v>
      </c>
      <c r="O7" s="18">
        <f t="shared" si="0"/>
        <v>23105.866256199763</v>
      </c>
      <c r="P7" s="3"/>
      <c r="Q7" s="17"/>
      <c r="R7" s="17"/>
    </row>
    <row r="8" spans="1:18" ht="17.25" x14ac:dyDescent="0.25">
      <c r="A8" s="3"/>
      <c r="B8" s="8" t="s">
        <v>31</v>
      </c>
      <c r="C8" s="9" t="s">
        <v>16</v>
      </c>
      <c r="D8" s="10" t="s">
        <v>17</v>
      </c>
      <c r="E8" s="11" t="s">
        <v>35</v>
      </c>
      <c r="F8" s="10" t="s">
        <v>36</v>
      </c>
      <c r="G8" s="12" t="s">
        <v>37</v>
      </c>
      <c r="H8" s="10">
        <v>56784</v>
      </c>
      <c r="I8" s="10">
        <v>631</v>
      </c>
      <c r="J8" s="10">
        <v>332</v>
      </c>
      <c r="K8" s="13">
        <v>33.01</v>
      </c>
      <c r="L8" s="14">
        <f t="shared" si="1"/>
        <v>2.4757499999999998E-2</v>
      </c>
      <c r="M8" s="17">
        <f t="shared" si="0"/>
        <v>2293607.9975764919</v>
      </c>
      <c r="N8" s="17">
        <f t="shared" si="0"/>
        <v>25487.226093103101</v>
      </c>
      <c r="O8" s="18">
        <f t="shared" si="0"/>
        <v>13410.077754215896</v>
      </c>
      <c r="P8" s="3"/>
      <c r="Q8" s="17"/>
      <c r="R8" s="17"/>
    </row>
    <row r="9" spans="1:18" ht="17.25" x14ac:dyDescent="0.25">
      <c r="A9" s="3"/>
      <c r="B9" s="8" t="s">
        <v>38</v>
      </c>
      <c r="C9" s="9" t="s">
        <v>16</v>
      </c>
      <c r="D9" s="10" t="s">
        <v>17</v>
      </c>
      <c r="E9" s="11" t="s">
        <v>39</v>
      </c>
      <c r="F9" s="10" t="s">
        <v>40</v>
      </c>
      <c r="G9" s="12" t="s">
        <v>41</v>
      </c>
      <c r="H9" s="10">
        <v>148594</v>
      </c>
      <c r="I9" s="10">
        <v>5671</v>
      </c>
      <c r="J9" s="10">
        <v>2086</v>
      </c>
      <c r="K9" s="13">
        <v>50.16</v>
      </c>
      <c r="L9" s="14">
        <f t="shared" si="1"/>
        <v>3.7619999999999994E-2</v>
      </c>
      <c r="M9" s="17">
        <f t="shared" si="0"/>
        <v>3949867.0919723557</v>
      </c>
      <c r="N9" s="17">
        <f t="shared" si="0"/>
        <v>150744.2849548113</v>
      </c>
      <c r="O9" s="18">
        <f t="shared" si="0"/>
        <v>55449.229133439672</v>
      </c>
      <c r="P9" s="3"/>
      <c r="Q9" s="17"/>
      <c r="R9" s="17"/>
    </row>
    <row r="10" spans="1:18" ht="17.25" x14ac:dyDescent="0.25">
      <c r="A10" s="3"/>
      <c r="B10" s="8" t="s">
        <v>38</v>
      </c>
      <c r="C10" s="9" t="s">
        <v>16</v>
      </c>
      <c r="D10" s="10" t="s">
        <v>17</v>
      </c>
      <c r="E10" s="11" t="s">
        <v>42</v>
      </c>
      <c r="F10" s="10" t="s">
        <v>43</v>
      </c>
      <c r="G10" s="12" t="s">
        <v>22</v>
      </c>
      <c r="H10" s="10">
        <v>158105</v>
      </c>
      <c r="I10" s="10">
        <v>1445</v>
      </c>
      <c r="J10" s="10">
        <v>1972</v>
      </c>
      <c r="K10" s="13">
        <v>50.18</v>
      </c>
      <c r="L10" s="14">
        <f t="shared" si="1"/>
        <v>3.7635000000000002E-2</v>
      </c>
      <c r="M10" s="17">
        <f t="shared" si="0"/>
        <v>4201009.6984190242</v>
      </c>
      <c r="N10" s="17">
        <f t="shared" si="0"/>
        <v>38395.110933971038</v>
      </c>
      <c r="O10" s="18">
        <f t="shared" si="0"/>
        <v>52398.033745184002</v>
      </c>
      <c r="P10" s="3"/>
      <c r="Q10" s="17"/>
      <c r="R10" s="17"/>
    </row>
    <row r="11" spans="1:18" ht="17.25" x14ac:dyDescent="0.25">
      <c r="A11" s="3"/>
      <c r="B11" s="8" t="s">
        <v>38</v>
      </c>
      <c r="C11" s="9" t="s">
        <v>16</v>
      </c>
      <c r="D11" s="10" t="s">
        <v>17</v>
      </c>
      <c r="E11" s="11" t="s">
        <v>44</v>
      </c>
      <c r="F11" s="10" t="s">
        <v>45</v>
      </c>
      <c r="G11" s="12" t="s">
        <v>46</v>
      </c>
      <c r="H11" s="10">
        <v>186803</v>
      </c>
      <c r="I11" s="10">
        <v>98690</v>
      </c>
      <c r="J11" s="10">
        <v>23803</v>
      </c>
      <c r="K11" s="13">
        <v>50.12</v>
      </c>
      <c r="L11" s="14">
        <f t="shared" si="1"/>
        <v>3.7589999999999998E-2</v>
      </c>
      <c r="M11" s="17">
        <f t="shared" si="0"/>
        <v>4969486.5655759517</v>
      </c>
      <c r="N11" s="17">
        <f t="shared" si="0"/>
        <v>2625432.2958233575</v>
      </c>
      <c r="O11" s="18">
        <f t="shared" si="0"/>
        <v>633226.92205373768</v>
      </c>
      <c r="P11" s="3"/>
      <c r="Q11" s="17"/>
      <c r="R11" s="17"/>
    </row>
    <row r="12" spans="1:18" ht="17.25" x14ac:dyDescent="0.25">
      <c r="A12" s="3"/>
      <c r="B12" s="8" t="s">
        <v>47</v>
      </c>
      <c r="C12" s="9" t="s">
        <v>16</v>
      </c>
      <c r="D12" s="10" t="s">
        <v>17</v>
      </c>
      <c r="E12" s="11" t="s">
        <v>48</v>
      </c>
      <c r="F12" s="10" t="s">
        <v>49</v>
      </c>
      <c r="G12" s="12" t="s">
        <v>50</v>
      </c>
      <c r="H12" s="10">
        <v>22329</v>
      </c>
      <c r="I12" s="10">
        <v>938</v>
      </c>
      <c r="J12" s="10">
        <v>1066</v>
      </c>
      <c r="K12" s="13">
        <v>50.24</v>
      </c>
      <c r="L12" s="14">
        <f t="shared" si="1"/>
        <v>3.7680000000000005E-2</v>
      </c>
      <c r="M12" s="17">
        <f t="shared" si="0"/>
        <v>592595.5414012738</v>
      </c>
      <c r="N12" s="17">
        <f t="shared" si="0"/>
        <v>24893.842887473456</v>
      </c>
      <c r="O12" s="18">
        <f t="shared" si="0"/>
        <v>28290.870488322715</v>
      </c>
      <c r="P12" s="3"/>
      <c r="Q12" s="17"/>
      <c r="R12" s="17"/>
    </row>
    <row r="13" spans="1:18" ht="17.25" x14ac:dyDescent="0.25">
      <c r="A13" s="3"/>
      <c r="B13" s="8" t="s">
        <v>47</v>
      </c>
      <c r="C13" s="9" t="s">
        <v>16</v>
      </c>
      <c r="D13" s="10" t="s">
        <v>17</v>
      </c>
      <c r="E13" s="11" t="s">
        <v>51</v>
      </c>
      <c r="F13" s="10" t="s">
        <v>49</v>
      </c>
      <c r="G13" s="12" t="s">
        <v>52</v>
      </c>
      <c r="H13" s="10">
        <v>134164</v>
      </c>
      <c r="I13" s="10">
        <v>5796</v>
      </c>
      <c r="J13" s="10">
        <v>3251</v>
      </c>
      <c r="K13" s="13">
        <v>50.03</v>
      </c>
      <c r="L13" s="14">
        <f t="shared" si="1"/>
        <v>3.7522499999999993E-2</v>
      </c>
      <c r="M13" s="17">
        <f t="shared" si="0"/>
        <v>3575561.329868746</v>
      </c>
      <c r="N13" s="17">
        <f t="shared" si="0"/>
        <v>154467.31960823509</v>
      </c>
      <c r="O13" s="18">
        <f t="shared" si="0"/>
        <v>86641.348524218818</v>
      </c>
      <c r="P13" s="3"/>
      <c r="Q13" s="17"/>
      <c r="R13" s="17"/>
    </row>
    <row r="14" spans="1:18" x14ac:dyDescent="0.25">
      <c r="A14" s="3"/>
      <c r="B14" s="8" t="s">
        <v>15</v>
      </c>
      <c r="C14" s="10" t="s">
        <v>53</v>
      </c>
      <c r="D14" s="10" t="s">
        <v>17</v>
      </c>
      <c r="E14" s="11" t="s">
        <v>54</v>
      </c>
      <c r="F14" s="10" t="s">
        <v>55</v>
      </c>
      <c r="G14" s="12" t="s">
        <v>56</v>
      </c>
      <c r="H14" s="10">
        <v>118068</v>
      </c>
      <c r="I14" s="10">
        <v>11525</v>
      </c>
      <c r="J14" s="10">
        <v>3276</v>
      </c>
      <c r="K14" s="13">
        <v>63.02</v>
      </c>
      <c r="L14" s="14">
        <f t="shared" si="1"/>
        <v>4.7264999999999995E-2</v>
      </c>
      <c r="M14" s="17">
        <f t="shared" si="0"/>
        <v>2498000.6347191371</v>
      </c>
      <c r="N14" s="17">
        <f t="shared" si="0"/>
        <v>243837.93504707504</v>
      </c>
      <c r="O14" s="18">
        <f t="shared" si="0"/>
        <v>69311.329736591564</v>
      </c>
      <c r="P14" s="3"/>
      <c r="Q14" s="17"/>
      <c r="R14" s="17"/>
    </row>
    <row r="15" spans="1:18" x14ac:dyDescent="0.25">
      <c r="A15" s="3"/>
      <c r="B15" s="8" t="s">
        <v>15</v>
      </c>
      <c r="C15" s="10" t="s">
        <v>53</v>
      </c>
      <c r="D15" s="10" t="s">
        <v>17</v>
      </c>
      <c r="E15" s="11" t="s">
        <v>57</v>
      </c>
      <c r="F15" s="10" t="s">
        <v>58</v>
      </c>
      <c r="G15" s="12" t="s">
        <v>59</v>
      </c>
      <c r="H15" s="10">
        <v>57427</v>
      </c>
      <c r="I15" s="10">
        <v>76914</v>
      </c>
      <c r="J15" s="10">
        <v>9997</v>
      </c>
      <c r="K15" s="13">
        <v>30.31</v>
      </c>
      <c r="L15" s="14">
        <f t="shared" si="1"/>
        <v>2.2732499999999999E-2</v>
      </c>
      <c r="M15" s="17">
        <f t="shared" si="0"/>
        <v>2526206.9723963491</v>
      </c>
      <c r="N15" s="17">
        <f t="shared" si="0"/>
        <v>3383437.8093038602</v>
      </c>
      <c r="O15" s="18">
        <f t="shared" si="0"/>
        <v>439766.85362366657</v>
      </c>
      <c r="P15" s="3"/>
      <c r="Q15" s="17"/>
      <c r="R15" s="17"/>
    </row>
    <row r="16" spans="1:18" x14ac:dyDescent="0.25">
      <c r="A16" s="3"/>
      <c r="B16" s="8" t="s">
        <v>15</v>
      </c>
      <c r="C16" s="10" t="s">
        <v>53</v>
      </c>
      <c r="D16" s="10" t="s">
        <v>17</v>
      </c>
      <c r="E16" s="11" t="s">
        <v>60</v>
      </c>
      <c r="F16" s="10" t="s">
        <v>61</v>
      </c>
      <c r="G16" s="12" t="s">
        <v>62</v>
      </c>
      <c r="H16" s="10">
        <v>71458</v>
      </c>
      <c r="I16" s="10">
        <v>12970</v>
      </c>
      <c r="J16" s="10">
        <v>3021</v>
      </c>
      <c r="K16" s="13">
        <v>69.87</v>
      </c>
      <c r="L16" s="14">
        <f t="shared" si="1"/>
        <v>5.2402500000000005E-2</v>
      </c>
      <c r="M16" s="17">
        <f t="shared" si="0"/>
        <v>1363637.2310481369</v>
      </c>
      <c r="N16" s="17">
        <f t="shared" si="0"/>
        <v>247507.27541624921</v>
      </c>
      <c r="O16" s="18">
        <f t="shared" si="0"/>
        <v>57649.921282381561</v>
      </c>
      <c r="P16" s="3"/>
      <c r="Q16" s="17"/>
      <c r="R16" s="17"/>
    </row>
    <row r="17" spans="1:18" x14ac:dyDescent="0.25">
      <c r="A17" s="3"/>
      <c r="B17" s="8" t="s">
        <v>24</v>
      </c>
      <c r="C17" s="10" t="s">
        <v>53</v>
      </c>
      <c r="D17" s="10" t="s">
        <v>17</v>
      </c>
      <c r="E17" s="11" t="s">
        <v>63</v>
      </c>
      <c r="F17" s="10" t="s">
        <v>64</v>
      </c>
      <c r="G17" s="12" t="s">
        <v>65</v>
      </c>
      <c r="H17" s="10">
        <v>52375</v>
      </c>
      <c r="I17" s="10">
        <v>158599</v>
      </c>
      <c r="J17" s="10">
        <v>14649</v>
      </c>
      <c r="K17" s="13">
        <v>44.34</v>
      </c>
      <c r="L17" s="14">
        <f t="shared" si="1"/>
        <v>3.3255E-2</v>
      </c>
      <c r="M17" s="17">
        <f t="shared" si="0"/>
        <v>1574951.1351676439</v>
      </c>
      <c r="N17" s="17">
        <f t="shared" si="0"/>
        <v>4769177.5672831153</v>
      </c>
      <c r="O17" s="18">
        <f t="shared" si="0"/>
        <v>440505.18718989624</v>
      </c>
      <c r="P17" s="3"/>
      <c r="Q17" s="17"/>
      <c r="R17" s="17"/>
    </row>
    <row r="18" spans="1:18" x14ac:dyDescent="0.25">
      <c r="A18" s="3"/>
      <c r="B18" s="8" t="s">
        <v>24</v>
      </c>
      <c r="C18" s="10" t="s">
        <v>53</v>
      </c>
      <c r="D18" s="10" t="s">
        <v>17</v>
      </c>
      <c r="E18" s="11" t="s">
        <v>66</v>
      </c>
      <c r="F18" s="10" t="s">
        <v>67</v>
      </c>
      <c r="G18" s="12" t="s">
        <v>68</v>
      </c>
      <c r="H18" s="10">
        <v>49579</v>
      </c>
      <c r="I18" s="10">
        <v>30634</v>
      </c>
      <c r="J18" s="10">
        <v>6927</v>
      </c>
      <c r="K18" s="13">
        <v>48.94</v>
      </c>
      <c r="L18" s="14">
        <f t="shared" si="1"/>
        <v>3.6705000000000002E-2</v>
      </c>
      <c r="M18" s="17">
        <f t="shared" si="0"/>
        <v>1350742.4056668028</v>
      </c>
      <c r="N18" s="17">
        <f t="shared" si="0"/>
        <v>834600.19070971257</v>
      </c>
      <c r="O18" s="18">
        <f t="shared" si="0"/>
        <v>188720.88271352675</v>
      </c>
      <c r="P18" s="3"/>
      <c r="Q18" s="17"/>
      <c r="R18" s="17"/>
    </row>
    <row r="19" spans="1:18" x14ac:dyDescent="0.25">
      <c r="A19" s="3"/>
      <c r="B19" s="8" t="s">
        <v>31</v>
      </c>
      <c r="C19" s="10" t="s">
        <v>53</v>
      </c>
      <c r="D19" s="10" t="s">
        <v>17</v>
      </c>
      <c r="E19" s="11" t="s">
        <v>69</v>
      </c>
      <c r="F19" s="10" t="s">
        <v>70</v>
      </c>
      <c r="G19" s="12" t="s">
        <v>71</v>
      </c>
      <c r="H19" s="10">
        <v>169171</v>
      </c>
      <c r="I19" s="10">
        <v>13288</v>
      </c>
      <c r="J19" s="10">
        <v>1522</v>
      </c>
      <c r="K19" s="13">
        <v>57.62</v>
      </c>
      <c r="L19" s="14">
        <f t="shared" si="1"/>
        <v>4.3214999999999996E-2</v>
      </c>
      <c r="M19" s="17">
        <f t="shared" si="0"/>
        <v>3914636.1217169967</v>
      </c>
      <c r="N19" s="17">
        <f t="shared" si="0"/>
        <v>307485.82668055076</v>
      </c>
      <c r="O19" s="18">
        <f t="shared" si="0"/>
        <v>35219.252574337617</v>
      </c>
      <c r="P19" s="3"/>
      <c r="Q19" s="17"/>
      <c r="R19" s="17"/>
    </row>
    <row r="20" spans="1:18" x14ac:dyDescent="0.25">
      <c r="A20" s="3"/>
      <c r="B20" s="8" t="s">
        <v>31</v>
      </c>
      <c r="C20" s="10" t="s">
        <v>53</v>
      </c>
      <c r="D20" s="10" t="s">
        <v>17</v>
      </c>
      <c r="E20" s="11" t="s">
        <v>57</v>
      </c>
      <c r="F20" s="10" t="s">
        <v>72</v>
      </c>
      <c r="G20" s="12" t="s">
        <v>73</v>
      </c>
      <c r="H20" s="10">
        <v>58745</v>
      </c>
      <c r="I20" s="10">
        <v>76136</v>
      </c>
      <c r="J20" s="10">
        <v>7492</v>
      </c>
      <c r="K20" s="13">
        <v>36.22</v>
      </c>
      <c r="L20" s="14">
        <f t="shared" si="1"/>
        <v>2.7164999999999998E-2</v>
      </c>
      <c r="M20" s="17">
        <f t="shared" si="0"/>
        <v>2162525.3083011229</v>
      </c>
      <c r="N20" s="17">
        <f t="shared" si="0"/>
        <v>2802724.0935026691</v>
      </c>
      <c r="O20" s="18">
        <f t="shared" si="0"/>
        <v>275796.06110804348</v>
      </c>
      <c r="P20" s="3"/>
      <c r="Q20" s="17"/>
      <c r="R20" s="17"/>
    </row>
    <row r="21" spans="1:18" x14ac:dyDescent="0.25">
      <c r="A21" s="3"/>
      <c r="B21" s="8" t="s">
        <v>38</v>
      </c>
      <c r="C21" s="10" t="s">
        <v>53</v>
      </c>
      <c r="D21" s="10" t="s">
        <v>17</v>
      </c>
      <c r="E21" s="11" t="s">
        <v>74</v>
      </c>
      <c r="F21" s="10" t="s">
        <v>75</v>
      </c>
      <c r="G21" s="12" t="s">
        <v>76</v>
      </c>
      <c r="H21" s="10">
        <v>163996</v>
      </c>
      <c r="I21" s="10">
        <v>263667</v>
      </c>
      <c r="J21" s="10">
        <v>57532</v>
      </c>
      <c r="K21" s="13">
        <v>50</v>
      </c>
      <c r="L21" s="14">
        <f t="shared" si="1"/>
        <v>3.7499999999999999E-2</v>
      </c>
      <c r="M21" s="17">
        <f t="shared" si="0"/>
        <v>4373226.666666667</v>
      </c>
      <c r="N21" s="17">
        <f t="shared" si="0"/>
        <v>7031120</v>
      </c>
      <c r="O21" s="18">
        <f t="shared" si="0"/>
        <v>1534186.6666666667</v>
      </c>
      <c r="P21" s="3"/>
      <c r="Q21" s="17"/>
      <c r="R21" s="17"/>
    </row>
    <row r="22" spans="1:18" x14ac:dyDescent="0.25">
      <c r="A22" s="3"/>
      <c r="B22" s="8" t="s">
        <v>38</v>
      </c>
      <c r="C22" s="10" t="s">
        <v>53</v>
      </c>
      <c r="D22" s="10" t="s">
        <v>17</v>
      </c>
      <c r="E22" s="11" t="s">
        <v>77</v>
      </c>
      <c r="F22" s="10" t="s">
        <v>78</v>
      </c>
      <c r="G22" s="12" t="s">
        <v>79</v>
      </c>
      <c r="H22" s="10">
        <v>147842</v>
      </c>
      <c r="I22" s="10">
        <v>10026</v>
      </c>
      <c r="J22" s="10">
        <v>3461</v>
      </c>
      <c r="K22" s="13">
        <v>50.16</v>
      </c>
      <c r="L22" s="14">
        <f t="shared" si="1"/>
        <v>3.7619999999999994E-2</v>
      </c>
      <c r="M22" s="17">
        <f t="shared" si="0"/>
        <v>3929877.7246145676</v>
      </c>
      <c r="N22" s="17">
        <f t="shared" si="0"/>
        <v>266507.17703349289</v>
      </c>
      <c r="O22" s="18">
        <f t="shared" si="0"/>
        <v>91998.936735778858</v>
      </c>
      <c r="P22" s="3"/>
      <c r="Q22" s="17"/>
      <c r="R22" s="17"/>
    </row>
    <row r="23" spans="1:18" x14ac:dyDescent="0.25">
      <c r="A23" s="3"/>
      <c r="B23" s="8" t="s">
        <v>38</v>
      </c>
      <c r="C23" s="10" t="s">
        <v>53</v>
      </c>
      <c r="D23" s="10" t="s">
        <v>17</v>
      </c>
      <c r="E23" s="11" t="s">
        <v>80</v>
      </c>
      <c r="F23" s="10" t="s">
        <v>81</v>
      </c>
      <c r="G23" s="12" t="s">
        <v>82</v>
      </c>
      <c r="H23" s="10">
        <v>176196</v>
      </c>
      <c r="I23" s="10">
        <v>30057</v>
      </c>
      <c r="J23" s="10">
        <v>8488</v>
      </c>
      <c r="K23" s="13">
        <v>50.04</v>
      </c>
      <c r="L23" s="14">
        <f t="shared" si="1"/>
        <v>3.7529999999999994E-2</v>
      </c>
      <c r="M23" s="17">
        <f t="shared" si="0"/>
        <v>4694804.1566746607</v>
      </c>
      <c r="N23" s="17">
        <f t="shared" si="0"/>
        <v>800879.29656274989</v>
      </c>
      <c r="O23" s="18">
        <f t="shared" si="0"/>
        <v>226165.73407940319</v>
      </c>
      <c r="P23" s="3"/>
      <c r="Q23" s="17"/>
      <c r="R23" s="17"/>
    </row>
    <row r="24" spans="1:18" x14ac:dyDescent="0.25">
      <c r="A24" s="3"/>
      <c r="B24" s="8" t="s">
        <v>47</v>
      </c>
      <c r="C24" s="10" t="s">
        <v>53</v>
      </c>
      <c r="D24" s="10" t="s">
        <v>17</v>
      </c>
      <c r="E24" s="11" t="s">
        <v>51</v>
      </c>
      <c r="F24" s="10" t="s">
        <v>83</v>
      </c>
      <c r="G24" s="12" t="s">
        <v>84</v>
      </c>
      <c r="H24" s="10">
        <v>101063</v>
      </c>
      <c r="I24" s="10">
        <v>11238</v>
      </c>
      <c r="J24" s="10">
        <v>5738</v>
      </c>
      <c r="K24" s="13">
        <v>50.15</v>
      </c>
      <c r="L24" s="14">
        <f t="shared" si="1"/>
        <v>3.7612499999999993E-2</v>
      </c>
      <c r="M24" s="17">
        <f t="shared" si="0"/>
        <v>2686952.4759056168</v>
      </c>
      <c r="N24" s="17">
        <f t="shared" si="0"/>
        <v>298783.64905284153</v>
      </c>
      <c r="O24" s="18">
        <f t="shared" si="0"/>
        <v>152555.66633433037</v>
      </c>
      <c r="P24" s="3"/>
      <c r="Q24" s="17"/>
      <c r="R24" s="17"/>
    </row>
    <row r="25" spans="1:18" x14ac:dyDescent="0.25">
      <c r="A25" s="3"/>
      <c r="B25" s="8" t="s">
        <v>47</v>
      </c>
      <c r="C25" s="10" t="s">
        <v>53</v>
      </c>
      <c r="D25" s="10" t="s">
        <v>17</v>
      </c>
      <c r="E25" s="11" t="s">
        <v>85</v>
      </c>
      <c r="F25" s="10" t="s">
        <v>86</v>
      </c>
      <c r="G25" s="12" t="s">
        <v>87</v>
      </c>
      <c r="H25" s="10">
        <v>37294</v>
      </c>
      <c r="I25" s="10">
        <v>12641</v>
      </c>
      <c r="J25" s="10">
        <v>11793</v>
      </c>
      <c r="K25" s="13">
        <v>50.02</v>
      </c>
      <c r="L25" s="14">
        <f t="shared" si="1"/>
        <v>3.7515E-2</v>
      </c>
      <c r="M25" s="17">
        <f t="shared" si="0"/>
        <v>994109.02305744367</v>
      </c>
      <c r="N25" s="17">
        <f t="shared" si="0"/>
        <v>336958.54991336801</v>
      </c>
      <c r="O25" s="18">
        <f t="shared" si="0"/>
        <v>314354.25829668134</v>
      </c>
      <c r="P25" s="3"/>
      <c r="Q25" s="17"/>
      <c r="R25" s="17"/>
    </row>
    <row r="26" spans="1:18" x14ac:dyDescent="0.25">
      <c r="A26" s="3"/>
      <c r="B26" s="8" t="s">
        <v>47</v>
      </c>
      <c r="C26" s="10" t="s">
        <v>53</v>
      </c>
      <c r="D26" s="10" t="s">
        <v>17</v>
      </c>
      <c r="E26" s="11" t="s">
        <v>88</v>
      </c>
      <c r="F26" s="10" t="s">
        <v>89</v>
      </c>
      <c r="G26" s="12" t="s">
        <v>90</v>
      </c>
      <c r="H26" s="10">
        <v>117063</v>
      </c>
      <c r="I26" s="10">
        <v>52490</v>
      </c>
      <c r="J26" s="10">
        <v>16291</v>
      </c>
      <c r="K26" s="13">
        <v>50.1</v>
      </c>
      <c r="L26" s="14">
        <f t="shared" si="1"/>
        <v>3.7574999999999997E-2</v>
      </c>
      <c r="M26" s="17">
        <f t="shared" si="0"/>
        <v>3115449.1017964073</v>
      </c>
      <c r="N26" s="17">
        <f t="shared" si="0"/>
        <v>1396939.4544244844</v>
      </c>
      <c r="O26" s="18">
        <f t="shared" si="0"/>
        <v>433559.54757152364</v>
      </c>
      <c r="P26" s="3"/>
      <c r="Q26" s="17"/>
      <c r="R26" s="17"/>
    </row>
    <row r="27" spans="1:18" ht="17.25" x14ac:dyDescent="0.25">
      <c r="A27" s="3"/>
      <c r="B27" s="8" t="s">
        <v>15</v>
      </c>
      <c r="C27" s="9" t="s">
        <v>16</v>
      </c>
      <c r="D27" s="10" t="s">
        <v>91</v>
      </c>
      <c r="E27" s="11" t="s">
        <v>75</v>
      </c>
      <c r="F27" s="10" t="s">
        <v>43</v>
      </c>
      <c r="G27" s="12" t="s">
        <v>92</v>
      </c>
      <c r="H27" s="10">
        <v>121787</v>
      </c>
      <c r="I27" s="10">
        <v>957</v>
      </c>
      <c r="J27" s="10">
        <v>680</v>
      </c>
      <c r="K27" s="13">
        <v>40.869999999999997</v>
      </c>
      <c r="L27" s="14">
        <f t="shared" si="1"/>
        <v>3.0652499999999996E-2</v>
      </c>
      <c r="M27" s="17">
        <f t="shared" si="0"/>
        <v>3973150.6402414166</v>
      </c>
      <c r="N27" s="17">
        <f t="shared" si="0"/>
        <v>31220.944458037684</v>
      </c>
      <c r="O27" s="18">
        <f t="shared" si="0"/>
        <v>22184.161161406086</v>
      </c>
      <c r="P27" s="3"/>
      <c r="Q27" s="17"/>
      <c r="R27" s="17"/>
    </row>
    <row r="28" spans="1:18" ht="17.25" x14ac:dyDescent="0.25">
      <c r="A28" s="3"/>
      <c r="B28" s="8" t="s">
        <v>15</v>
      </c>
      <c r="C28" s="9" t="s">
        <v>16</v>
      </c>
      <c r="D28" s="10" t="s">
        <v>91</v>
      </c>
      <c r="E28" s="11" t="s">
        <v>93</v>
      </c>
      <c r="F28" s="10" t="s">
        <v>94</v>
      </c>
      <c r="G28" s="12" t="s">
        <v>37</v>
      </c>
      <c r="H28" s="10">
        <v>149803</v>
      </c>
      <c r="I28" s="10">
        <v>345</v>
      </c>
      <c r="J28" s="10">
        <v>612</v>
      </c>
      <c r="K28" s="13">
        <v>39.76</v>
      </c>
      <c r="L28" s="14">
        <f t="shared" si="1"/>
        <v>2.9819999999999996E-2</v>
      </c>
      <c r="M28" s="17">
        <f t="shared" si="0"/>
        <v>5023574.7820254872</v>
      </c>
      <c r="N28" s="17">
        <f t="shared" si="0"/>
        <v>11569.416498993965</v>
      </c>
      <c r="O28" s="18">
        <f t="shared" si="0"/>
        <v>20523.138832997989</v>
      </c>
      <c r="P28" s="3"/>
      <c r="Q28" s="17"/>
      <c r="R28" s="17"/>
    </row>
    <row r="29" spans="1:18" ht="17.25" x14ac:dyDescent="0.25">
      <c r="A29" s="3"/>
      <c r="B29" s="8" t="s">
        <v>24</v>
      </c>
      <c r="C29" s="9" t="s">
        <v>16</v>
      </c>
      <c r="D29" s="10" t="s">
        <v>91</v>
      </c>
      <c r="E29" s="11" t="s">
        <v>95</v>
      </c>
      <c r="F29" s="10" t="s">
        <v>96</v>
      </c>
      <c r="G29" s="12" t="s">
        <v>97</v>
      </c>
      <c r="H29" s="10">
        <v>115971</v>
      </c>
      <c r="I29" s="10">
        <v>130</v>
      </c>
      <c r="J29" s="10">
        <v>417</v>
      </c>
      <c r="K29" s="13">
        <v>45.9</v>
      </c>
      <c r="L29" s="14">
        <f t="shared" si="1"/>
        <v>3.4424999999999997E-2</v>
      </c>
      <c r="M29" s="17">
        <f t="shared" si="0"/>
        <v>3368801.7429193901</v>
      </c>
      <c r="N29" s="17">
        <f t="shared" si="0"/>
        <v>3776.3253449527961</v>
      </c>
      <c r="O29" s="18">
        <f t="shared" si="0"/>
        <v>12113.289760348585</v>
      </c>
      <c r="P29" s="3"/>
      <c r="Q29" s="17"/>
      <c r="R29" s="17"/>
    </row>
    <row r="30" spans="1:18" ht="17.25" x14ac:dyDescent="0.25">
      <c r="A30" s="3"/>
      <c r="B30" s="8" t="s">
        <v>24</v>
      </c>
      <c r="C30" s="9" t="s">
        <v>16</v>
      </c>
      <c r="D30" s="10" t="s">
        <v>91</v>
      </c>
      <c r="E30" s="11" t="s">
        <v>98</v>
      </c>
      <c r="F30" s="10" t="s">
        <v>99</v>
      </c>
      <c r="G30" s="12" t="s">
        <v>100</v>
      </c>
      <c r="H30" s="10">
        <v>185979</v>
      </c>
      <c r="I30" s="10">
        <v>120</v>
      </c>
      <c r="J30" s="10">
        <v>256</v>
      </c>
      <c r="K30" s="13">
        <v>38.21</v>
      </c>
      <c r="L30" s="14">
        <f t="shared" si="1"/>
        <v>2.8657499999999999E-2</v>
      </c>
      <c r="M30" s="17">
        <f t="shared" si="0"/>
        <v>6489714.7343627326</v>
      </c>
      <c r="N30" s="17">
        <f t="shared" si="0"/>
        <v>4187.3855011777023</v>
      </c>
      <c r="O30" s="18">
        <f t="shared" si="0"/>
        <v>8933.0890691790992</v>
      </c>
      <c r="P30" s="3"/>
      <c r="Q30" s="17"/>
      <c r="R30" s="17"/>
    </row>
    <row r="31" spans="1:18" ht="17.25" x14ac:dyDescent="0.25">
      <c r="A31" s="3"/>
      <c r="B31" s="8" t="s">
        <v>31</v>
      </c>
      <c r="C31" s="9" t="s">
        <v>16</v>
      </c>
      <c r="D31" s="10" t="s">
        <v>91</v>
      </c>
      <c r="E31" s="11" t="s">
        <v>101</v>
      </c>
      <c r="F31" s="10" t="s">
        <v>102</v>
      </c>
      <c r="G31" s="12" t="s">
        <v>103</v>
      </c>
      <c r="H31" s="10">
        <v>26718</v>
      </c>
      <c r="I31" s="10">
        <v>46</v>
      </c>
      <c r="J31" s="10">
        <v>74</v>
      </c>
      <c r="K31" s="13">
        <v>17.079999999999998</v>
      </c>
      <c r="L31" s="14">
        <f t="shared" si="1"/>
        <v>1.2809999999999998E-2</v>
      </c>
      <c r="M31" s="17">
        <f t="shared" si="0"/>
        <v>2085714.2857142859</v>
      </c>
      <c r="N31" s="17">
        <f t="shared" si="0"/>
        <v>3590.9445745511325</v>
      </c>
      <c r="O31" s="18">
        <f t="shared" si="0"/>
        <v>5776.7369242779087</v>
      </c>
      <c r="P31" s="3"/>
      <c r="Q31" s="17"/>
      <c r="R31" s="17"/>
    </row>
    <row r="32" spans="1:18" ht="17.25" x14ac:dyDescent="0.25">
      <c r="A32" s="3"/>
      <c r="B32" s="8" t="s">
        <v>31</v>
      </c>
      <c r="C32" s="9" t="s">
        <v>16</v>
      </c>
      <c r="D32" s="10" t="s">
        <v>91</v>
      </c>
      <c r="E32" s="11" t="s">
        <v>80</v>
      </c>
      <c r="F32" s="10" t="s">
        <v>104</v>
      </c>
      <c r="G32" s="12" t="s">
        <v>105</v>
      </c>
      <c r="H32" s="10">
        <v>152441</v>
      </c>
      <c r="I32" s="10">
        <v>140</v>
      </c>
      <c r="J32" s="10">
        <v>928</v>
      </c>
      <c r="K32" s="13">
        <v>101.13</v>
      </c>
      <c r="L32" s="14">
        <f t="shared" si="1"/>
        <v>7.5847499999999984E-2</v>
      </c>
      <c r="M32" s="17">
        <f t="shared" si="0"/>
        <v>2009835.5252315504</v>
      </c>
      <c r="N32" s="17">
        <f t="shared" si="0"/>
        <v>1845.8090246876961</v>
      </c>
      <c r="O32" s="18">
        <f t="shared" si="0"/>
        <v>12235.076963644156</v>
      </c>
      <c r="P32" s="3"/>
      <c r="Q32" s="17"/>
      <c r="R32" s="17"/>
    </row>
    <row r="33" spans="1:18" ht="17.25" x14ac:dyDescent="0.25">
      <c r="A33" s="3"/>
      <c r="B33" s="8" t="s">
        <v>38</v>
      </c>
      <c r="C33" s="9" t="s">
        <v>16</v>
      </c>
      <c r="D33" s="10" t="s">
        <v>91</v>
      </c>
      <c r="E33" s="11" t="s">
        <v>106</v>
      </c>
      <c r="F33" s="10" t="s">
        <v>107</v>
      </c>
      <c r="G33" s="12" t="s">
        <v>108</v>
      </c>
      <c r="H33" s="10">
        <v>83064</v>
      </c>
      <c r="I33" s="10">
        <v>2092</v>
      </c>
      <c r="J33" s="10">
        <v>3246</v>
      </c>
      <c r="K33" s="13">
        <v>100</v>
      </c>
      <c r="L33" s="14">
        <f t="shared" si="1"/>
        <v>7.4999999999999997E-2</v>
      </c>
      <c r="M33" s="17">
        <f t="shared" si="0"/>
        <v>1107520</v>
      </c>
      <c r="N33" s="17">
        <f t="shared" si="0"/>
        <v>27893.333333333336</v>
      </c>
      <c r="O33" s="18">
        <f t="shared" si="0"/>
        <v>43280</v>
      </c>
      <c r="P33" s="3"/>
      <c r="Q33" s="17"/>
      <c r="R33" s="17"/>
    </row>
    <row r="34" spans="1:18" ht="17.25" x14ac:dyDescent="0.25">
      <c r="A34" s="3"/>
      <c r="B34" s="8" t="s">
        <v>38</v>
      </c>
      <c r="C34" s="9" t="s">
        <v>16</v>
      </c>
      <c r="D34" s="10" t="s">
        <v>91</v>
      </c>
      <c r="E34" s="11" t="s">
        <v>44</v>
      </c>
      <c r="F34" s="10" t="s">
        <v>109</v>
      </c>
      <c r="G34" s="12" t="s">
        <v>110</v>
      </c>
      <c r="H34" s="10">
        <v>174515</v>
      </c>
      <c r="I34" s="10">
        <v>1064</v>
      </c>
      <c r="J34" s="10">
        <v>1880</v>
      </c>
      <c r="K34" s="13">
        <v>50.22</v>
      </c>
      <c r="L34" s="14">
        <f t="shared" si="1"/>
        <v>3.7664999999999997E-2</v>
      </c>
      <c r="M34" s="17">
        <f t="shared" si="0"/>
        <v>4633346.6082570031</v>
      </c>
      <c r="N34" s="17">
        <f t="shared" si="0"/>
        <v>28249.037568033986</v>
      </c>
      <c r="O34" s="18">
        <f t="shared" si="0"/>
        <v>49913.712996150272</v>
      </c>
      <c r="P34" s="3"/>
      <c r="Q34" s="17"/>
      <c r="R34" s="17"/>
    </row>
    <row r="35" spans="1:18" ht="17.25" x14ac:dyDescent="0.25">
      <c r="A35" s="3"/>
      <c r="B35" s="8" t="s">
        <v>38</v>
      </c>
      <c r="C35" s="9" t="s">
        <v>16</v>
      </c>
      <c r="D35" s="10" t="s">
        <v>91</v>
      </c>
      <c r="E35" s="11" t="s">
        <v>111</v>
      </c>
      <c r="F35" s="10" t="s">
        <v>112</v>
      </c>
      <c r="G35" s="12" t="s">
        <v>113</v>
      </c>
      <c r="H35" s="10">
        <v>67037</v>
      </c>
      <c r="I35" s="10">
        <v>109</v>
      </c>
      <c r="J35" s="10">
        <v>502</v>
      </c>
      <c r="K35" s="13">
        <v>50.02</v>
      </c>
      <c r="L35" s="14">
        <f t="shared" si="1"/>
        <v>3.7515E-2</v>
      </c>
      <c r="M35" s="17">
        <f t="shared" si="0"/>
        <v>1786938.5579101692</v>
      </c>
      <c r="N35" s="17">
        <f t="shared" si="0"/>
        <v>2905.5044648807143</v>
      </c>
      <c r="O35" s="18">
        <f t="shared" si="0"/>
        <v>13381.314141010263</v>
      </c>
      <c r="P35" s="3"/>
      <c r="Q35" s="17"/>
      <c r="R35" s="17"/>
    </row>
    <row r="36" spans="1:18" ht="17.25" x14ac:dyDescent="0.25">
      <c r="A36" s="3"/>
      <c r="B36" s="8" t="s">
        <v>47</v>
      </c>
      <c r="C36" s="9" t="s">
        <v>16</v>
      </c>
      <c r="D36" s="10" t="s">
        <v>91</v>
      </c>
      <c r="E36" s="11" t="s">
        <v>114</v>
      </c>
      <c r="F36" s="10" t="s">
        <v>97</v>
      </c>
      <c r="G36" s="12" t="s">
        <v>115</v>
      </c>
      <c r="H36" s="10">
        <v>112589</v>
      </c>
      <c r="I36" s="10">
        <v>423</v>
      </c>
      <c r="J36" s="10">
        <v>1507</v>
      </c>
      <c r="K36" s="13">
        <v>50.06</v>
      </c>
      <c r="L36" s="14">
        <f t="shared" si="1"/>
        <v>3.7545000000000002E-2</v>
      </c>
      <c r="M36" s="17">
        <f t="shared" si="0"/>
        <v>2998774.8035690505</v>
      </c>
      <c r="N36" s="17">
        <f t="shared" si="0"/>
        <v>11266.480223731522</v>
      </c>
      <c r="O36" s="18">
        <f t="shared" si="0"/>
        <v>40138.500466107333</v>
      </c>
      <c r="P36" s="3"/>
      <c r="Q36" s="17"/>
      <c r="R36" s="17"/>
    </row>
    <row r="37" spans="1:18" x14ac:dyDescent="0.25">
      <c r="A37" s="3"/>
      <c r="B37" s="8" t="s">
        <v>15</v>
      </c>
      <c r="C37" s="10" t="s">
        <v>53</v>
      </c>
      <c r="D37" s="10" t="s">
        <v>91</v>
      </c>
      <c r="E37" s="19">
        <v>0.27</v>
      </c>
      <c r="F37" s="10" t="s">
        <v>116</v>
      </c>
      <c r="G37" s="12" t="s">
        <v>117</v>
      </c>
      <c r="H37" s="10">
        <v>23990</v>
      </c>
      <c r="I37" s="10">
        <v>16784</v>
      </c>
      <c r="J37" s="10">
        <v>3750</v>
      </c>
      <c r="K37" s="13">
        <v>27.02</v>
      </c>
      <c r="L37" s="14">
        <f t="shared" si="1"/>
        <v>2.0264999999999998E-2</v>
      </c>
      <c r="M37" s="17">
        <f t="shared" si="0"/>
        <v>1183814.4584258576</v>
      </c>
      <c r="N37" s="17">
        <f t="shared" si="0"/>
        <v>828226.005428078</v>
      </c>
      <c r="O37" s="18">
        <f t="shared" si="0"/>
        <v>185048.11250925242</v>
      </c>
      <c r="P37" s="3"/>
      <c r="Q37" s="17"/>
      <c r="R37" s="17"/>
    </row>
    <row r="38" spans="1:18" x14ac:dyDescent="0.25">
      <c r="A38" s="3"/>
      <c r="B38" s="8" t="s">
        <v>15</v>
      </c>
      <c r="C38" s="10" t="s">
        <v>53</v>
      </c>
      <c r="D38" s="10" t="s">
        <v>91</v>
      </c>
      <c r="E38" s="11" t="s">
        <v>118</v>
      </c>
      <c r="F38" s="10" t="s">
        <v>119</v>
      </c>
      <c r="G38" s="12" t="s">
        <v>120</v>
      </c>
      <c r="H38" s="10">
        <v>84076</v>
      </c>
      <c r="I38" s="10">
        <v>4004</v>
      </c>
      <c r="J38" s="10">
        <v>1136</v>
      </c>
      <c r="K38" s="13">
        <v>104.59</v>
      </c>
      <c r="L38" s="14">
        <f t="shared" si="1"/>
        <v>7.8442499999999998E-2</v>
      </c>
      <c r="M38" s="17">
        <f t="shared" si="0"/>
        <v>1071816.9359722089</v>
      </c>
      <c r="N38" s="17">
        <f t="shared" si="0"/>
        <v>51043.758166810083</v>
      </c>
      <c r="O38" s="18">
        <f t="shared" si="0"/>
        <v>14481.945374000064</v>
      </c>
      <c r="P38" s="3"/>
      <c r="Q38" s="17"/>
      <c r="R38" s="17"/>
    </row>
    <row r="39" spans="1:18" x14ac:dyDescent="0.25">
      <c r="A39" s="3"/>
      <c r="B39" s="8" t="s">
        <v>15</v>
      </c>
      <c r="C39" s="10" t="s">
        <v>53</v>
      </c>
      <c r="D39" s="10" t="s">
        <v>91</v>
      </c>
      <c r="E39" s="11" t="s">
        <v>121</v>
      </c>
      <c r="F39" s="10" t="s">
        <v>122</v>
      </c>
      <c r="G39" s="12" t="s">
        <v>123</v>
      </c>
      <c r="H39" s="10">
        <v>31250</v>
      </c>
      <c r="I39" s="10">
        <v>2012</v>
      </c>
      <c r="J39" s="10">
        <v>1652</v>
      </c>
      <c r="K39" s="13">
        <v>74.63</v>
      </c>
      <c r="L39" s="14">
        <f t="shared" si="1"/>
        <v>5.5972499999999994E-2</v>
      </c>
      <c r="M39" s="17">
        <f t="shared" si="0"/>
        <v>558309.88431819202</v>
      </c>
      <c r="N39" s="17">
        <f t="shared" si="0"/>
        <v>35946.223591942478</v>
      </c>
      <c r="O39" s="18">
        <f t="shared" si="0"/>
        <v>29514.493724596905</v>
      </c>
      <c r="P39" s="3"/>
      <c r="Q39" s="17"/>
      <c r="R39" s="17"/>
    </row>
    <row r="40" spans="1:18" x14ac:dyDescent="0.25">
      <c r="A40" s="3"/>
      <c r="B40" s="8" t="s">
        <v>24</v>
      </c>
      <c r="C40" s="10" t="s">
        <v>53</v>
      </c>
      <c r="D40" s="10" t="s">
        <v>91</v>
      </c>
      <c r="E40" s="11" t="s">
        <v>124</v>
      </c>
      <c r="F40" s="10" t="s">
        <v>125</v>
      </c>
      <c r="G40" s="12" t="s">
        <v>126</v>
      </c>
      <c r="H40" s="10">
        <v>149329</v>
      </c>
      <c r="I40" s="10">
        <v>148</v>
      </c>
      <c r="J40" s="10">
        <v>1012</v>
      </c>
      <c r="K40" s="13">
        <v>103.48</v>
      </c>
      <c r="L40" s="14">
        <f t="shared" si="1"/>
        <v>7.7609999999999998E-2</v>
      </c>
      <c r="M40" s="17">
        <f t="shared" si="0"/>
        <v>1924094.8331400594</v>
      </c>
      <c r="N40" s="17">
        <f t="shared" si="0"/>
        <v>1906.9707511918568</v>
      </c>
      <c r="O40" s="18">
        <f t="shared" si="0"/>
        <v>13039.556758149723</v>
      </c>
      <c r="P40" s="3"/>
      <c r="Q40" s="17"/>
      <c r="R40" s="17"/>
    </row>
    <row r="41" spans="1:18" x14ac:dyDescent="0.25">
      <c r="A41" s="3"/>
      <c r="B41" s="8" t="s">
        <v>24</v>
      </c>
      <c r="C41" s="10" t="s">
        <v>53</v>
      </c>
      <c r="D41" s="10" t="s">
        <v>91</v>
      </c>
      <c r="E41" s="11" t="s">
        <v>127</v>
      </c>
      <c r="F41" s="10" t="s">
        <v>128</v>
      </c>
      <c r="G41" s="12" t="s">
        <v>129</v>
      </c>
      <c r="H41" s="10">
        <v>115078</v>
      </c>
      <c r="I41" s="10">
        <v>114</v>
      </c>
      <c r="J41" s="10">
        <v>293</v>
      </c>
      <c r="K41" s="13">
        <v>29.35</v>
      </c>
      <c r="L41" s="14">
        <f t="shared" si="1"/>
        <v>2.2012500000000001E-2</v>
      </c>
      <c r="M41" s="17">
        <f t="shared" si="0"/>
        <v>5227847.8137421915</v>
      </c>
      <c r="N41" s="17">
        <f t="shared" si="0"/>
        <v>5178.8756388415668</v>
      </c>
      <c r="O41" s="18">
        <f t="shared" si="0"/>
        <v>13310.618966496308</v>
      </c>
      <c r="P41" s="3"/>
      <c r="Q41" s="17"/>
      <c r="R41" s="17"/>
    </row>
    <row r="42" spans="1:18" x14ac:dyDescent="0.25">
      <c r="A42" s="3"/>
      <c r="B42" s="8" t="s">
        <v>31</v>
      </c>
      <c r="C42" s="10" t="s">
        <v>53</v>
      </c>
      <c r="D42" s="10" t="s">
        <v>91</v>
      </c>
      <c r="E42" s="11" t="s">
        <v>130</v>
      </c>
      <c r="F42" s="10" t="s">
        <v>131</v>
      </c>
      <c r="G42" s="12" t="s">
        <v>129</v>
      </c>
      <c r="H42" s="10">
        <v>122990</v>
      </c>
      <c r="I42" s="10">
        <v>247</v>
      </c>
      <c r="J42" s="10">
        <v>513</v>
      </c>
      <c r="K42" s="13">
        <v>79.180000000000007</v>
      </c>
      <c r="L42" s="14">
        <f t="shared" si="1"/>
        <v>5.9385E-2</v>
      </c>
      <c r="M42" s="17">
        <f t="shared" si="0"/>
        <v>2071061.7159215291</v>
      </c>
      <c r="N42" s="17">
        <f t="shared" si="0"/>
        <v>4159.2994864022903</v>
      </c>
      <c r="O42" s="18">
        <f t="shared" si="0"/>
        <v>8638.5450871432186</v>
      </c>
      <c r="P42" s="3"/>
      <c r="Q42" s="17"/>
      <c r="R42" s="17"/>
    </row>
    <row r="43" spans="1:18" x14ac:dyDescent="0.25">
      <c r="A43" s="3"/>
      <c r="B43" s="8" t="s">
        <v>31</v>
      </c>
      <c r="C43" s="10" t="s">
        <v>53</v>
      </c>
      <c r="D43" s="10" t="s">
        <v>91</v>
      </c>
      <c r="E43" s="11" t="s">
        <v>132</v>
      </c>
      <c r="F43" s="10" t="s">
        <v>133</v>
      </c>
      <c r="G43" s="12" t="s">
        <v>104</v>
      </c>
      <c r="H43" s="10">
        <v>64131</v>
      </c>
      <c r="I43" s="10">
        <v>51</v>
      </c>
      <c r="J43" s="10">
        <v>130</v>
      </c>
      <c r="K43" s="13">
        <v>28.86</v>
      </c>
      <c r="L43" s="14">
        <f t="shared" si="1"/>
        <v>2.1644999999999998E-2</v>
      </c>
      <c r="M43" s="17">
        <f t="shared" si="0"/>
        <v>2962855.1628551632</v>
      </c>
      <c r="N43" s="17">
        <f t="shared" si="0"/>
        <v>2356.2023562023564</v>
      </c>
      <c r="O43" s="18">
        <f t="shared" si="0"/>
        <v>6006.0060060060068</v>
      </c>
      <c r="P43" s="3"/>
      <c r="Q43" s="17"/>
      <c r="R43" s="17"/>
    </row>
    <row r="44" spans="1:18" x14ac:dyDescent="0.25">
      <c r="A44" s="3"/>
      <c r="B44" s="8" t="s">
        <v>38</v>
      </c>
      <c r="C44" s="10" t="s">
        <v>53</v>
      </c>
      <c r="D44" s="10" t="s">
        <v>91</v>
      </c>
      <c r="E44" s="11" t="s">
        <v>134</v>
      </c>
      <c r="F44" s="10" t="s">
        <v>135</v>
      </c>
      <c r="G44" s="12" t="s">
        <v>52</v>
      </c>
      <c r="H44" s="10">
        <v>210868</v>
      </c>
      <c r="I44" s="10">
        <v>807</v>
      </c>
      <c r="J44" s="10">
        <v>3155</v>
      </c>
      <c r="K44" s="13">
        <v>50.37</v>
      </c>
      <c r="L44" s="14">
        <f t="shared" si="1"/>
        <v>3.7777499999999992E-2</v>
      </c>
      <c r="M44" s="17">
        <f t="shared" si="0"/>
        <v>5581841.0429488467</v>
      </c>
      <c r="N44" s="17">
        <f t="shared" si="0"/>
        <v>21361.921778836615</v>
      </c>
      <c r="O44" s="18">
        <f t="shared" si="0"/>
        <v>83515.319965588002</v>
      </c>
      <c r="P44" s="3"/>
      <c r="Q44" s="17"/>
      <c r="R44" s="17"/>
    </row>
    <row r="45" spans="1:18" x14ac:dyDescent="0.25">
      <c r="A45" s="3"/>
      <c r="B45" s="8" t="s">
        <v>38</v>
      </c>
      <c r="C45" s="10" t="s">
        <v>53</v>
      </c>
      <c r="D45" s="10" t="s">
        <v>91</v>
      </c>
      <c r="E45" s="11" t="s">
        <v>136</v>
      </c>
      <c r="F45" s="10" t="s">
        <v>137</v>
      </c>
      <c r="G45" s="12" t="s">
        <v>138</v>
      </c>
      <c r="H45" s="10">
        <v>104127</v>
      </c>
      <c r="I45" s="10">
        <v>3237</v>
      </c>
      <c r="J45" s="10">
        <v>2588</v>
      </c>
      <c r="K45" s="13">
        <v>50.05</v>
      </c>
      <c r="L45" s="14">
        <f t="shared" si="1"/>
        <v>3.7537499999999994E-2</v>
      </c>
      <c r="M45" s="17">
        <f t="shared" si="0"/>
        <v>2773946.0539460545</v>
      </c>
      <c r="N45" s="17">
        <f t="shared" si="0"/>
        <v>86233.766233766248</v>
      </c>
      <c r="O45" s="18">
        <f t="shared" si="0"/>
        <v>68944.388944388949</v>
      </c>
      <c r="P45" s="3"/>
      <c r="Q45" s="17"/>
      <c r="R45" s="17"/>
    </row>
    <row r="46" spans="1:18" x14ac:dyDescent="0.25">
      <c r="A46" s="3"/>
      <c r="B46" s="8" t="s">
        <v>47</v>
      </c>
      <c r="C46" s="10" t="s">
        <v>53</v>
      </c>
      <c r="D46" s="10" t="s">
        <v>91</v>
      </c>
      <c r="E46" s="11" t="s">
        <v>139</v>
      </c>
      <c r="F46" s="10" t="s">
        <v>140</v>
      </c>
      <c r="G46" s="12" t="s">
        <v>140</v>
      </c>
      <c r="H46" s="10">
        <v>282398</v>
      </c>
      <c r="I46" s="10">
        <v>1206</v>
      </c>
      <c r="J46" s="10">
        <v>1237</v>
      </c>
      <c r="K46" s="13">
        <v>100.08</v>
      </c>
      <c r="L46" s="14">
        <f t="shared" si="1"/>
        <v>7.5059999999999988E-2</v>
      </c>
      <c r="M46" s="17">
        <f t="shared" si="0"/>
        <v>3762296.8292033048</v>
      </c>
      <c r="N46" s="17">
        <f t="shared" si="0"/>
        <v>16067.146282973623</v>
      </c>
      <c r="O46" s="18">
        <f t="shared" si="0"/>
        <v>16480.149213962166</v>
      </c>
      <c r="P46" s="3"/>
      <c r="Q46" s="17"/>
      <c r="R46" s="17"/>
    </row>
    <row r="47" spans="1:18" x14ac:dyDescent="0.25">
      <c r="A47" s="3"/>
      <c r="B47" s="8" t="s">
        <v>47</v>
      </c>
      <c r="C47" s="10" t="s">
        <v>53</v>
      </c>
      <c r="D47" s="10" t="s">
        <v>91</v>
      </c>
      <c r="E47" s="11" t="s">
        <v>141</v>
      </c>
      <c r="F47" s="10" t="s">
        <v>142</v>
      </c>
      <c r="G47" s="12" t="s">
        <v>143</v>
      </c>
      <c r="H47" s="10">
        <v>20779</v>
      </c>
      <c r="I47" s="10">
        <v>453</v>
      </c>
      <c r="J47" s="10">
        <v>948</v>
      </c>
      <c r="K47" s="13">
        <v>50.34</v>
      </c>
      <c r="L47" s="14">
        <f t="shared" si="1"/>
        <v>3.7755000000000004E-2</v>
      </c>
      <c r="M47" s="17">
        <f t="shared" si="0"/>
        <v>550364.19017348695</v>
      </c>
      <c r="N47" s="17">
        <f t="shared" si="0"/>
        <v>11998.410806515692</v>
      </c>
      <c r="O47" s="18">
        <f t="shared" si="0"/>
        <v>25109.257052046083</v>
      </c>
      <c r="P47" s="3"/>
      <c r="Q47" s="17"/>
      <c r="R47" s="17"/>
    </row>
    <row r="48" spans="1:18" ht="15.75" thickBot="1" x14ac:dyDescent="0.3">
      <c r="A48" s="3"/>
      <c r="B48" s="20" t="s">
        <v>47</v>
      </c>
      <c r="C48" s="21" t="s">
        <v>53</v>
      </c>
      <c r="D48" s="21" t="s">
        <v>91</v>
      </c>
      <c r="E48" s="22" t="s">
        <v>144</v>
      </c>
      <c r="F48" s="21" t="s">
        <v>145</v>
      </c>
      <c r="G48" s="23" t="s">
        <v>146</v>
      </c>
      <c r="H48" s="21">
        <v>125623</v>
      </c>
      <c r="I48" s="21">
        <v>252</v>
      </c>
      <c r="J48" s="21">
        <v>747</v>
      </c>
      <c r="K48" s="24">
        <v>50.02</v>
      </c>
      <c r="L48" s="25">
        <f t="shared" si="1"/>
        <v>3.7515E-2</v>
      </c>
      <c r="M48" s="26">
        <f t="shared" si="0"/>
        <v>3348607.2237771559</v>
      </c>
      <c r="N48" s="26">
        <f t="shared" si="0"/>
        <v>6717.3130747700916</v>
      </c>
      <c r="O48" s="27">
        <f t="shared" si="0"/>
        <v>19912.03518592563</v>
      </c>
      <c r="P48" s="3"/>
      <c r="Q48" s="17"/>
      <c r="R48" s="17"/>
    </row>
    <row r="49" spans="1:18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 x14ac:dyDescent="0.25">
      <c r="A51" s="3"/>
      <c r="B51" s="3"/>
      <c r="C51" s="3" t="s">
        <v>147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1:18" x14ac:dyDescent="0.25">
      <c r="A53" s="3"/>
      <c r="B53" s="3"/>
      <c r="C53" s="3" t="s">
        <v>148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18" x14ac:dyDescent="0.25">
      <c r="A54" s="3"/>
      <c r="B54" s="3"/>
      <c r="C54" s="3"/>
      <c r="D54" s="3" t="s">
        <v>149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1:18" x14ac:dyDescent="0.25">
      <c r="A55" s="3"/>
      <c r="B55" s="3"/>
      <c r="C55" s="3"/>
      <c r="D55" s="3" t="s">
        <v>150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1:18" x14ac:dyDescent="0.25">
      <c r="A56" s="3"/>
      <c r="B56" s="3"/>
      <c r="C56" s="3"/>
      <c r="D56" s="3" t="s">
        <v>151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8" x14ac:dyDescent="0.25">
      <c r="A57" s="3"/>
      <c r="B57" s="3"/>
      <c r="C57" s="3"/>
      <c r="D57" s="3" t="s">
        <v>152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1:18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B07B4-3381-4DCA-9433-3C506C5C32EB}">
  <dimension ref="A1:N18"/>
  <sheetViews>
    <sheetView workbookViewId="0">
      <selection activeCell="H27" sqref="H27"/>
    </sheetView>
  </sheetViews>
  <sheetFormatPr defaultRowHeight="15" x14ac:dyDescent="0.25"/>
  <sheetData>
    <row r="1" spans="1:14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15.75" thickBot="1" x14ac:dyDescent="0.3">
      <c r="A2" s="28" t="s">
        <v>153</v>
      </c>
      <c r="B2" s="28" t="s">
        <v>15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ht="15.75" thickBot="1" x14ac:dyDescent="0.3">
      <c r="A3" s="3"/>
      <c r="B3" s="3"/>
      <c r="C3" s="29" t="s">
        <v>155</v>
      </c>
      <c r="D3" s="30"/>
      <c r="E3" s="31" t="s">
        <v>156</v>
      </c>
      <c r="F3" s="32"/>
      <c r="G3" s="31" t="s">
        <v>157</v>
      </c>
      <c r="H3" s="32"/>
      <c r="I3" s="33" t="s">
        <v>158</v>
      </c>
      <c r="J3" s="34"/>
      <c r="K3" s="3"/>
      <c r="L3" s="3"/>
      <c r="M3" s="3"/>
      <c r="N3" s="3"/>
    </row>
    <row r="4" spans="1:14" ht="30.75" thickBot="1" x14ac:dyDescent="0.3">
      <c r="A4" s="3"/>
      <c r="B4" s="35" t="s">
        <v>159</v>
      </c>
      <c r="C4" s="36" t="s">
        <v>53</v>
      </c>
      <c r="D4" s="37" t="s">
        <v>16</v>
      </c>
      <c r="E4" s="36" t="s">
        <v>53</v>
      </c>
      <c r="F4" s="37" t="s">
        <v>16</v>
      </c>
      <c r="G4" s="36" t="s">
        <v>53</v>
      </c>
      <c r="H4" s="37" t="s">
        <v>16</v>
      </c>
      <c r="I4" s="38" t="s">
        <v>53</v>
      </c>
      <c r="J4" s="39" t="s">
        <v>16</v>
      </c>
      <c r="K4" s="3"/>
      <c r="L4" s="3"/>
      <c r="M4" s="3"/>
      <c r="N4" s="3"/>
    </row>
    <row r="5" spans="1:14" x14ac:dyDescent="0.25">
      <c r="A5" s="3"/>
      <c r="B5" s="40">
        <v>1</v>
      </c>
      <c r="C5" s="41">
        <v>2115</v>
      </c>
      <c r="D5" s="42">
        <v>2115</v>
      </c>
      <c r="E5" s="43">
        <v>7864</v>
      </c>
      <c r="F5" s="44">
        <v>4109</v>
      </c>
      <c r="G5" s="45">
        <v>5749</v>
      </c>
      <c r="H5" s="46">
        <v>1994</v>
      </c>
      <c r="I5" s="47">
        <v>1.1464523591113946</v>
      </c>
      <c r="J5" s="48">
        <v>0.39763889442826944</v>
      </c>
      <c r="K5" s="3"/>
      <c r="L5" s="3"/>
      <c r="M5" s="3"/>
      <c r="N5" s="3"/>
    </row>
    <row r="6" spans="1:14" x14ac:dyDescent="0.25">
      <c r="A6" s="3"/>
      <c r="B6" s="49">
        <v>2</v>
      </c>
      <c r="C6" s="41">
        <v>2020</v>
      </c>
      <c r="D6" s="42">
        <v>1576</v>
      </c>
      <c r="E6" s="41">
        <v>4760</v>
      </c>
      <c r="F6" s="50">
        <v>2590</v>
      </c>
      <c r="G6" s="51">
        <v>2740</v>
      </c>
      <c r="H6" s="52">
        <v>1014</v>
      </c>
      <c r="I6" s="53">
        <v>0.5464044988633191</v>
      </c>
      <c r="J6" s="54">
        <v>0.20220954811949107</v>
      </c>
      <c r="K6" s="3"/>
      <c r="L6" s="3"/>
      <c r="M6" s="3"/>
      <c r="N6" s="3"/>
    </row>
    <row r="7" spans="1:14" x14ac:dyDescent="0.25">
      <c r="A7" s="3"/>
      <c r="B7" s="49">
        <v>3</v>
      </c>
      <c r="C7" s="41">
        <v>2425</v>
      </c>
      <c r="D7" s="42">
        <v>2513</v>
      </c>
      <c r="E7" s="41">
        <v>8399</v>
      </c>
      <c r="F7" s="50">
        <v>4957</v>
      </c>
      <c r="G7" s="51">
        <v>5974</v>
      </c>
      <c r="H7" s="52">
        <v>2444</v>
      </c>
      <c r="I7" s="53">
        <v>1.1913213416822876</v>
      </c>
      <c r="J7" s="54">
        <v>0.48737685957005539</v>
      </c>
      <c r="K7" s="3"/>
      <c r="L7" s="3"/>
      <c r="M7" s="3"/>
      <c r="N7" s="3"/>
    </row>
    <row r="8" spans="1:14" x14ac:dyDescent="0.25">
      <c r="A8" s="3"/>
      <c r="B8" s="49">
        <v>4</v>
      </c>
      <c r="C8" s="41">
        <v>2352</v>
      </c>
      <c r="D8" s="42">
        <v>1990</v>
      </c>
      <c r="E8" s="41">
        <v>7513</v>
      </c>
      <c r="F8" s="50">
        <v>3016</v>
      </c>
      <c r="G8" s="51">
        <v>5161</v>
      </c>
      <c r="H8" s="52">
        <v>1026</v>
      </c>
      <c r="I8" s="53">
        <v>1.0291947513261277</v>
      </c>
      <c r="J8" s="54">
        <v>0.20460256052327203</v>
      </c>
      <c r="K8" s="3"/>
      <c r="L8" s="3"/>
      <c r="M8" s="3"/>
      <c r="N8" s="3"/>
    </row>
    <row r="9" spans="1:14" ht="15.75" thickBot="1" x14ac:dyDescent="0.3">
      <c r="A9" s="3"/>
      <c r="B9" s="55">
        <v>5</v>
      </c>
      <c r="C9" s="56">
        <v>2617</v>
      </c>
      <c r="D9" s="57">
        <v>2317</v>
      </c>
      <c r="E9" s="56">
        <v>8066</v>
      </c>
      <c r="F9" s="58">
        <v>4664</v>
      </c>
      <c r="G9" s="59">
        <v>5449</v>
      </c>
      <c r="H9" s="60">
        <v>2347</v>
      </c>
      <c r="I9" s="61">
        <v>1.0866270490168706</v>
      </c>
      <c r="J9" s="62">
        <v>0.46803334263949264</v>
      </c>
      <c r="K9" s="3"/>
      <c r="L9" s="3"/>
      <c r="M9" s="3"/>
      <c r="N9" s="3"/>
    </row>
    <row r="10" spans="1:14" ht="15.75" thickBot="1" x14ac:dyDescent="0.3">
      <c r="A10" s="3"/>
      <c r="B10" s="63" t="s">
        <v>160</v>
      </c>
      <c r="C10" s="59">
        <v>2305.8000000000002</v>
      </c>
      <c r="D10" s="60">
        <v>2102.1999999999998</v>
      </c>
      <c r="E10" s="59">
        <v>7320.4</v>
      </c>
      <c r="F10" s="64">
        <v>3867.2</v>
      </c>
      <c r="G10" s="59">
        <v>5014.6000000000004</v>
      </c>
      <c r="H10" s="64">
        <v>1765</v>
      </c>
      <c r="I10" s="63">
        <v>1</v>
      </c>
      <c r="J10" s="62">
        <v>0.35197224105611608</v>
      </c>
      <c r="K10" s="3"/>
      <c r="L10" s="3"/>
      <c r="M10" s="3"/>
      <c r="N10" s="3"/>
    </row>
    <row r="11" spans="1:14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</sheetData>
  <mergeCells count="4">
    <mergeCell ref="C3:D3"/>
    <mergeCell ref="E3:F3"/>
    <mergeCell ref="G3:H3"/>
    <mergeCell ref="I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191DC-8FAC-4E6E-836F-8A1234623DCA}">
  <dimension ref="A1:BB50"/>
  <sheetViews>
    <sheetView workbookViewId="0">
      <selection activeCell="A5" sqref="A5"/>
    </sheetView>
  </sheetViews>
  <sheetFormatPr defaultRowHeight="15" x14ac:dyDescent="0.25"/>
  <sheetData>
    <row r="1" spans="1:54" x14ac:dyDescent="0.25">
      <c r="A1" s="28" t="s">
        <v>16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</row>
    <row r="2" spans="1:54" ht="15.75" thickBot="1" x14ac:dyDescent="0.3">
      <c r="A2" s="3"/>
      <c r="B2" s="28" t="s">
        <v>162</v>
      </c>
      <c r="C2" s="3"/>
      <c r="D2" s="3"/>
      <c r="E2" s="3"/>
      <c r="F2" s="3"/>
      <c r="G2" s="3"/>
      <c r="H2" s="3"/>
      <c r="I2" s="3"/>
      <c r="J2" s="3"/>
      <c r="K2" s="3"/>
      <c r="L2" s="28" t="s">
        <v>163</v>
      </c>
      <c r="M2" s="3"/>
      <c r="N2" s="3"/>
      <c r="O2" s="3"/>
      <c r="P2" s="3"/>
      <c r="Q2" s="3"/>
      <c r="R2" s="3"/>
      <c r="S2" s="3"/>
      <c r="T2" s="3"/>
      <c r="U2" s="3"/>
      <c r="V2" s="28" t="s">
        <v>164</v>
      </c>
      <c r="W2" s="3"/>
      <c r="X2" s="3"/>
      <c r="Y2" s="3"/>
      <c r="Z2" s="3"/>
      <c r="AA2" s="3"/>
      <c r="AB2" s="3"/>
      <c r="AC2" s="3"/>
      <c r="AD2" s="3"/>
      <c r="AE2" s="3"/>
      <c r="AF2" s="28" t="s">
        <v>165</v>
      </c>
      <c r="AG2" s="3"/>
      <c r="AH2" s="3"/>
      <c r="AI2" s="3"/>
      <c r="AJ2" s="3"/>
      <c r="AK2" s="3"/>
      <c r="AL2" s="3"/>
      <c r="AM2" s="3"/>
      <c r="AN2" s="3"/>
      <c r="AO2" s="3"/>
      <c r="AP2" s="28" t="s">
        <v>166</v>
      </c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</row>
    <row r="3" spans="1:54" ht="45.75" thickBot="1" x14ac:dyDescent="0.3">
      <c r="A3" s="3"/>
      <c r="B3" s="65" t="s">
        <v>167</v>
      </c>
      <c r="C3" s="66" t="s">
        <v>168</v>
      </c>
      <c r="D3" s="67" t="s">
        <v>2</v>
      </c>
      <c r="E3" s="68" t="s">
        <v>169</v>
      </c>
      <c r="F3" s="69" t="s">
        <v>170</v>
      </c>
      <c r="G3" s="69" t="s">
        <v>171</v>
      </c>
      <c r="H3" s="69" t="s">
        <v>172</v>
      </c>
      <c r="I3" s="69" t="s">
        <v>173</v>
      </c>
      <c r="J3" s="70" t="s">
        <v>174</v>
      </c>
      <c r="K3" s="71"/>
      <c r="L3" s="65" t="s">
        <v>167</v>
      </c>
      <c r="M3" s="66" t="s">
        <v>168</v>
      </c>
      <c r="N3" s="67" t="s">
        <v>2</v>
      </c>
      <c r="O3" s="68" t="s">
        <v>169</v>
      </c>
      <c r="P3" s="69" t="s">
        <v>170</v>
      </c>
      <c r="Q3" s="69" t="s">
        <v>171</v>
      </c>
      <c r="R3" s="69" t="s">
        <v>172</v>
      </c>
      <c r="S3" s="69" t="s">
        <v>173</v>
      </c>
      <c r="T3" s="70" t="s">
        <v>174</v>
      </c>
      <c r="U3" s="72"/>
      <c r="V3" s="65" t="s">
        <v>167</v>
      </c>
      <c r="W3" s="66" t="s">
        <v>168</v>
      </c>
      <c r="X3" s="67" t="s">
        <v>2</v>
      </c>
      <c r="Y3" s="68" t="s">
        <v>169</v>
      </c>
      <c r="Z3" s="69" t="s">
        <v>170</v>
      </c>
      <c r="AA3" s="69" t="s">
        <v>171</v>
      </c>
      <c r="AB3" s="69" t="s">
        <v>172</v>
      </c>
      <c r="AC3" s="69" t="s">
        <v>173</v>
      </c>
      <c r="AD3" s="70" t="s">
        <v>174</v>
      </c>
      <c r="AE3" s="72"/>
      <c r="AF3" s="73" t="s">
        <v>167</v>
      </c>
      <c r="AG3" s="74" t="s">
        <v>168</v>
      </c>
      <c r="AH3" s="75" t="s">
        <v>2</v>
      </c>
      <c r="AI3" s="76" t="s">
        <v>169</v>
      </c>
      <c r="AJ3" s="77" t="s">
        <v>170</v>
      </c>
      <c r="AK3" s="77" t="s">
        <v>171</v>
      </c>
      <c r="AL3" s="77" t="s">
        <v>172</v>
      </c>
      <c r="AM3" s="77" t="s">
        <v>173</v>
      </c>
      <c r="AN3" s="78" t="s">
        <v>174</v>
      </c>
      <c r="AO3" s="72"/>
      <c r="AP3" s="73" t="s">
        <v>167</v>
      </c>
      <c r="AQ3" s="66" t="s">
        <v>168</v>
      </c>
      <c r="AR3" s="67" t="s">
        <v>2</v>
      </c>
      <c r="AS3" s="68" t="s">
        <v>169</v>
      </c>
      <c r="AT3" s="69" t="s">
        <v>170</v>
      </c>
      <c r="AU3" s="69" t="s">
        <v>171</v>
      </c>
      <c r="AV3" s="69" t="s">
        <v>172</v>
      </c>
      <c r="AW3" s="69" t="s">
        <v>173</v>
      </c>
      <c r="AX3" s="70" t="s">
        <v>174</v>
      </c>
      <c r="AY3" s="72"/>
      <c r="AZ3" s="3"/>
      <c r="BA3" s="3"/>
      <c r="BB3" s="3"/>
    </row>
    <row r="4" spans="1:54" x14ac:dyDescent="0.25">
      <c r="A4" s="3"/>
      <c r="B4" s="79" t="s">
        <v>15</v>
      </c>
      <c r="C4" s="80">
        <v>4446</v>
      </c>
      <c r="D4" s="81" t="s">
        <v>53</v>
      </c>
      <c r="E4" s="82">
        <v>0</v>
      </c>
      <c r="F4" s="83">
        <v>0</v>
      </c>
      <c r="G4" s="83">
        <v>0</v>
      </c>
      <c r="H4" s="83">
        <v>1</v>
      </c>
      <c r="I4" s="83">
        <v>4</v>
      </c>
      <c r="J4" s="84">
        <v>2</v>
      </c>
      <c r="K4" s="85"/>
      <c r="L4" s="86" t="s">
        <v>15</v>
      </c>
      <c r="M4" s="87">
        <v>4446</v>
      </c>
      <c r="N4" s="88" t="s">
        <v>53</v>
      </c>
      <c r="O4" s="89">
        <v>0</v>
      </c>
      <c r="P4" s="90">
        <v>0</v>
      </c>
      <c r="Q4" s="90">
        <v>0</v>
      </c>
      <c r="R4" s="90">
        <v>1</v>
      </c>
      <c r="S4" s="90">
        <v>4</v>
      </c>
      <c r="T4" s="91">
        <v>2</v>
      </c>
      <c r="U4" s="92"/>
      <c r="V4" s="93" t="s">
        <v>15</v>
      </c>
      <c r="W4" s="94">
        <v>4446</v>
      </c>
      <c r="X4" s="95" t="s">
        <v>53</v>
      </c>
      <c r="Y4" s="96">
        <v>800</v>
      </c>
      <c r="Z4" s="97">
        <v>710</v>
      </c>
      <c r="AA4" s="98">
        <v>825</v>
      </c>
      <c r="AB4" s="99">
        <v>1095</v>
      </c>
      <c r="AC4" s="100">
        <v>1555</v>
      </c>
      <c r="AD4" s="101">
        <v>1305</v>
      </c>
      <c r="AE4" s="92"/>
      <c r="AF4" s="102" t="s">
        <v>15</v>
      </c>
      <c r="AG4" s="103">
        <v>4446</v>
      </c>
      <c r="AH4" s="104" t="s">
        <v>53</v>
      </c>
      <c r="AI4" s="96">
        <v>0</v>
      </c>
      <c r="AJ4" s="97">
        <v>0</v>
      </c>
      <c r="AK4" s="98">
        <v>1</v>
      </c>
      <c r="AL4" s="99">
        <v>3</v>
      </c>
      <c r="AM4" s="100">
        <v>4</v>
      </c>
      <c r="AN4" s="101">
        <v>4</v>
      </c>
      <c r="AO4" s="92"/>
      <c r="AP4" s="93" t="s">
        <v>15</v>
      </c>
      <c r="AQ4" s="94">
        <v>4446</v>
      </c>
      <c r="AR4" s="95" t="s">
        <v>53</v>
      </c>
      <c r="AS4" s="89">
        <v>0</v>
      </c>
      <c r="AT4" s="90">
        <v>0</v>
      </c>
      <c r="AU4" s="90">
        <v>1</v>
      </c>
      <c r="AV4" s="90">
        <v>5</v>
      </c>
      <c r="AW4" s="90">
        <v>12</v>
      </c>
      <c r="AX4" s="91">
        <v>8</v>
      </c>
      <c r="AY4" s="92"/>
      <c r="AZ4" s="3"/>
      <c r="BA4" s="3"/>
      <c r="BB4" s="3"/>
    </row>
    <row r="5" spans="1:54" x14ac:dyDescent="0.25">
      <c r="A5" s="3"/>
      <c r="B5" s="105" t="s">
        <v>15</v>
      </c>
      <c r="C5" s="106">
        <v>4435</v>
      </c>
      <c r="D5" s="107" t="s">
        <v>53</v>
      </c>
      <c r="E5" s="108">
        <v>0</v>
      </c>
      <c r="F5" s="109">
        <v>0</v>
      </c>
      <c r="G5" s="109">
        <v>0</v>
      </c>
      <c r="H5" s="109">
        <v>2</v>
      </c>
      <c r="I5" s="109">
        <v>4</v>
      </c>
      <c r="J5" s="110">
        <v>3</v>
      </c>
      <c r="K5" s="85"/>
      <c r="L5" s="111" t="s">
        <v>15</v>
      </c>
      <c r="M5" s="112">
        <v>4435</v>
      </c>
      <c r="N5" s="113" t="s">
        <v>53</v>
      </c>
      <c r="O5" s="114">
        <v>0</v>
      </c>
      <c r="P5" s="115">
        <v>0</v>
      </c>
      <c r="Q5" s="115">
        <v>0</v>
      </c>
      <c r="R5" s="115">
        <v>1</v>
      </c>
      <c r="S5" s="115">
        <v>4</v>
      </c>
      <c r="T5" s="116">
        <v>1</v>
      </c>
      <c r="U5" s="92"/>
      <c r="V5" s="117" t="s">
        <v>15</v>
      </c>
      <c r="W5" s="118">
        <v>4435</v>
      </c>
      <c r="X5" s="119" t="s">
        <v>53</v>
      </c>
      <c r="Y5" s="120">
        <v>685</v>
      </c>
      <c r="Z5" s="121">
        <v>550</v>
      </c>
      <c r="AA5" s="121">
        <v>700</v>
      </c>
      <c r="AB5" s="122">
        <v>950</v>
      </c>
      <c r="AC5" s="123">
        <v>1220</v>
      </c>
      <c r="AD5" s="124">
        <v>1165</v>
      </c>
      <c r="AE5" s="92"/>
      <c r="AF5" s="117" t="s">
        <v>15</v>
      </c>
      <c r="AG5" s="118">
        <v>4435</v>
      </c>
      <c r="AH5" s="119" t="s">
        <v>53</v>
      </c>
      <c r="AI5" s="120">
        <v>0</v>
      </c>
      <c r="AJ5" s="121">
        <v>0</v>
      </c>
      <c r="AK5" s="121">
        <v>0</v>
      </c>
      <c r="AL5" s="122">
        <v>2</v>
      </c>
      <c r="AM5" s="123">
        <v>4</v>
      </c>
      <c r="AN5" s="124">
        <v>4</v>
      </c>
      <c r="AO5" s="92"/>
      <c r="AP5" s="117" t="s">
        <v>15</v>
      </c>
      <c r="AQ5" s="118">
        <v>4435</v>
      </c>
      <c r="AR5" s="119" t="s">
        <v>53</v>
      </c>
      <c r="AS5" s="114">
        <v>0</v>
      </c>
      <c r="AT5" s="115">
        <v>0</v>
      </c>
      <c r="AU5" s="115">
        <v>0</v>
      </c>
      <c r="AV5" s="115">
        <v>5</v>
      </c>
      <c r="AW5" s="115">
        <v>12</v>
      </c>
      <c r="AX5" s="116">
        <v>8</v>
      </c>
      <c r="AY5" s="92"/>
      <c r="AZ5" s="3"/>
      <c r="BA5" s="3"/>
      <c r="BB5" s="3"/>
    </row>
    <row r="6" spans="1:54" x14ac:dyDescent="0.25">
      <c r="A6" s="3"/>
      <c r="B6" s="105" t="s">
        <v>15</v>
      </c>
      <c r="C6" s="106">
        <v>4369</v>
      </c>
      <c r="D6" s="107" t="s">
        <v>53</v>
      </c>
      <c r="E6" s="108" t="s">
        <v>175</v>
      </c>
      <c r="F6" s="109">
        <v>0</v>
      </c>
      <c r="G6" s="109">
        <v>0</v>
      </c>
      <c r="H6" s="109">
        <v>0</v>
      </c>
      <c r="I6" s="109">
        <v>4</v>
      </c>
      <c r="J6" s="110">
        <v>4</v>
      </c>
      <c r="K6" s="85"/>
      <c r="L6" s="105" t="s">
        <v>15</v>
      </c>
      <c r="M6" s="106">
        <v>4369</v>
      </c>
      <c r="N6" s="107" t="s">
        <v>53</v>
      </c>
      <c r="O6" s="108" t="s">
        <v>175</v>
      </c>
      <c r="P6" s="109">
        <v>0</v>
      </c>
      <c r="Q6" s="109">
        <v>0</v>
      </c>
      <c r="R6" s="109">
        <v>1</v>
      </c>
      <c r="S6" s="109">
        <v>3</v>
      </c>
      <c r="T6" s="110">
        <v>4</v>
      </c>
      <c r="U6" s="125"/>
      <c r="V6" s="117" t="s">
        <v>15</v>
      </c>
      <c r="W6" s="118">
        <v>4369</v>
      </c>
      <c r="X6" s="119" t="s">
        <v>53</v>
      </c>
      <c r="Y6" s="120">
        <v>695</v>
      </c>
      <c r="Z6" s="121">
        <v>580</v>
      </c>
      <c r="AA6" s="121">
        <v>605</v>
      </c>
      <c r="AB6" s="126">
        <v>805</v>
      </c>
      <c r="AC6" s="123">
        <v>1155</v>
      </c>
      <c r="AD6" s="124">
        <v>1320</v>
      </c>
      <c r="AE6" s="125"/>
      <c r="AF6" s="117" t="s">
        <v>15</v>
      </c>
      <c r="AG6" s="118">
        <v>4369</v>
      </c>
      <c r="AH6" s="119" t="s">
        <v>53</v>
      </c>
      <c r="AI6" s="120">
        <v>0</v>
      </c>
      <c r="AJ6" s="121">
        <v>0</v>
      </c>
      <c r="AK6" s="121">
        <v>0</v>
      </c>
      <c r="AL6" s="126">
        <v>1</v>
      </c>
      <c r="AM6" s="123">
        <v>4</v>
      </c>
      <c r="AN6" s="124">
        <v>4</v>
      </c>
      <c r="AO6" s="125"/>
      <c r="AP6" s="117" t="s">
        <v>15</v>
      </c>
      <c r="AQ6" s="118">
        <v>4369</v>
      </c>
      <c r="AR6" s="119" t="s">
        <v>53</v>
      </c>
      <c r="AS6" s="108" t="s">
        <v>175</v>
      </c>
      <c r="AT6" s="109">
        <v>0</v>
      </c>
      <c r="AU6" s="109">
        <v>0</v>
      </c>
      <c r="AV6" s="109">
        <v>2</v>
      </c>
      <c r="AW6" s="109">
        <v>11</v>
      </c>
      <c r="AX6" s="110">
        <v>12</v>
      </c>
      <c r="AY6" s="125"/>
      <c r="AZ6" s="3"/>
      <c r="BA6" s="3"/>
      <c r="BB6" s="3"/>
    </row>
    <row r="7" spans="1:54" x14ac:dyDescent="0.25">
      <c r="A7" s="3"/>
      <c r="B7" s="105" t="s">
        <v>15</v>
      </c>
      <c r="C7" s="106">
        <v>4372</v>
      </c>
      <c r="D7" s="107" t="s">
        <v>53</v>
      </c>
      <c r="E7" s="108">
        <v>0</v>
      </c>
      <c r="F7" s="109">
        <v>0</v>
      </c>
      <c r="G7" s="109">
        <v>0</v>
      </c>
      <c r="H7" s="109">
        <v>1</v>
      </c>
      <c r="I7" s="109">
        <v>4</v>
      </c>
      <c r="J7" s="110">
        <v>1</v>
      </c>
      <c r="K7" s="85"/>
      <c r="L7" s="105" t="s">
        <v>15</v>
      </c>
      <c r="M7" s="106">
        <v>4372</v>
      </c>
      <c r="N7" s="107" t="s">
        <v>53</v>
      </c>
      <c r="O7" s="108">
        <v>0</v>
      </c>
      <c r="P7" s="109">
        <v>0</v>
      </c>
      <c r="Q7" s="109">
        <v>0</v>
      </c>
      <c r="R7" s="109">
        <v>1</v>
      </c>
      <c r="S7" s="109">
        <v>4</v>
      </c>
      <c r="T7" s="110">
        <v>1</v>
      </c>
      <c r="U7" s="125"/>
      <c r="V7" s="117" t="s">
        <v>15</v>
      </c>
      <c r="W7" s="118">
        <v>4372</v>
      </c>
      <c r="X7" s="119" t="s">
        <v>53</v>
      </c>
      <c r="Y7" s="120">
        <v>760</v>
      </c>
      <c r="Z7" s="121">
        <v>645</v>
      </c>
      <c r="AA7" s="121">
        <v>670</v>
      </c>
      <c r="AB7" s="126">
        <v>885</v>
      </c>
      <c r="AC7" s="123">
        <v>1260</v>
      </c>
      <c r="AD7" s="124">
        <v>1230</v>
      </c>
      <c r="AE7" s="125"/>
      <c r="AF7" s="117" t="s">
        <v>15</v>
      </c>
      <c r="AG7" s="118">
        <v>4372</v>
      </c>
      <c r="AH7" s="119" t="s">
        <v>53</v>
      </c>
      <c r="AI7" s="120">
        <v>0</v>
      </c>
      <c r="AJ7" s="121">
        <v>0</v>
      </c>
      <c r="AK7" s="121">
        <v>0</v>
      </c>
      <c r="AL7" s="126">
        <v>1</v>
      </c>
      <c r="AM7" s="123">
        <v>4</v>
      </c>
      <c r="AN7" s="124">
        <v>4</v>
      </c>
      <c r="AO7" s="125"/>
      <c r="AP7" s="117" t="s">
        <v>15</v>
      </c>
      <c r="AQ7" s="118">
        <v>4372</v>
      </c>
      <c r="AR7" s="119" t="s">
        <v>53</v>
      </c>
      <c r="AS7" s="108">
        <v>0</v>
      </c>
      <c r="AT7" s="109">
        <v>0</v>
      </c>
      <c r="AU7" s="109">
        <v>0</v>
      </c>
      <c r="AV7" s="109">
        <v>3</v>
      </c>
      <c r="AW7" s="109">
        <v>12</v>
      </c>
      <c r="AX7" s="110">
        <v>6</v>
      </c>
      <c r="AY7" s="125"/>
      <c r="AZ7" s="3"/>
      <c r="BA7" s="3"/>
      <c r="BB7" s="3"/>
    </row>
    <row r="8" spans="1:54" x14ac:dyDescent="0.25">
      <c r="A8" s="3"/>
      <c r="B8" s="105" t="s">
        <v>24</v>
      </c>
      <c r="C8" s="106">
        <v>5492</v>
      </c>
      <c r="D8" s="107" t="s">
        <v>53</v>
      </c>
      <c r="E8" s="108">
        <v>0</v>
      </c>
      <c r="F8" s="109">
        <v>0</v>
      </c>
      <c r="G8" s="109">
        <v>0</v>
      </c>
      <c r="H8" s="109">
        <v>1</v>
      </c>
      <c r="I8" s="109">
        <v>2</v>
      </c>
      <c r="J8" s="110">
        <v>1</v>
      </c>
      <c r="K8" s="85"/>
      <c r="L8" s="105" t="s">
        <v>24</v>
      </c>
      <c r="M8" s="106">
        <v>5492</v>
      </c>
      <c r="N8" s="107" t="s">
        <v>53</v>
      </c>
      <c r="O8" s="108">
        <v>1</v>
      </c>
      <c r="P8" s="109">
        <v>0</v>
      </c>
      <c r="Q8" s="109">
        <v>1</v>
      </c>
      <c r="R8" s="109">
        <v>2</v>
      </c>
      <c r="S8" s="109">
        <v>2</v>
      </c>
      <c r="T8" s="110">
        <v>1</v>
      </c>
      <c r="U8" s="125"/>
      <c r="V8" s="117" t="s">
        <v>24</v>
      </c>
      <c r="W8" s="118">
        <v>5492</v>
      </c>
      <c r="X8" s="119" t="s">
        <v>53</v>
      </c>
      <c r="Y8" s="120">
        <v>695</v>
      </c>
      <c r="Z8" s="121">
        <v>710</v>
      </c>
      <c r="AA8" s="121">
        <v>725</v>
      </c>
      <c r="AB8" s="126">
        <v>815</v>
      </c>
      <c r="AC8" s="122">
        <v>940</v>
      </c>
      <c r="AD8" s="127">
        <v>1095</v>
      </c>
      <c r="AE8" s="125"/>
      <c r="AF8" s="117" t="s">
        <v>24</v>
      </c>
      <c r="AG8" s="118">
        <v>5492</v>
      </c>
      <c r="AH8" s="119" t="s">
        <v>53</v>
      </c>
      <c r="AI8" s="120">
        <v>0</v>
      </c>
      <c r="AJ8" s="121">
        <v>0</v>
      </c>
      <c r="AK8" s="121">
        <v>0</v>
      </c>
      <c r="AL8" s="126">
        <v>1</v>
      </c>
      <c r="AM8" s="122">
        <v>2</v>
      </c>
      <c r="AN8" s="127">
        <v>3</v>
      </c>
      <c r="AO8" s="125"/>
      <c r="AP8" s="117" t="s">
        <v>24</v>
      </c>
      <c r="AQ8" s="118">
        <v>5492</v>
      </c>
      <c r="AR8" s="119" t="s">
        <v>53</v>
      </c>
      <c r="AS8" s="108">
        <v>1</v>
      </c>
      <c r="AT8" s="109">
        <v>0</v>
      </c>
      <c r="AU8" s="109">
        <v>1</v>
      </c>
      <c r="AV8" s="109">
        <v>4</v>
      </c>
      <c r="AW8" s="109">
        <v>6</v>
      </c>
      <c r="AX8" s="110">
        <v>5</v>
      </c>
      <c r="AY8" s="125"/>
      <c r="AZ8" s="3"/>
      <c r="BA8" s="3"/>
      <c r="BB8" s="3"/>
    </row>
    <row r="9" spans="1:54" x14ac:dyDescent="0.25">
      <c r="A9" s="3"/>
      <c r="B9" s="105" t="s">
        <v>24</v>
      </c>
      <c r="C9" s="106">
        <v>5493</v>
      </c>
      <c r="D9" s="107" t="s">
        <v>53</v>
      </c>
      <c r="E9" s="108">
        <v>0</v>
      </c>
      <c r="F9" s="109">
        <v>0</v>
      </c>
      <c r="G9" s="109">
        <v>0</v>
      </c>
      <c r="H9" s="109">
        <v>2</v>
      </c>
      <c r="I9" s="109">
        <v>3</v>
      </c>
      <c r="J9" s="110">
        <v>2</v>
      </c>
      <c r="K9" s="85"/>
      <c r="L9" s="105" t="s">
        <v>24</v>
      </c>
      <c r="M9" s="106">
        <v>5493</v>
      </c>
      <c r="N9" s="107" t="s">
        <v>53</v>
      </c>
      <c r="O9" s="108">
        <v>0</v>
      </c>
      <c r="P9" s="109">
        <v>1</v>
      </c>
      <c r="Q9" s="109">
        <v>1</v>
      </c>
      <c r="R9" s="109">
        <v>2</v>
      </c>
      <c r="S9" s="109">
        <v>2</v>
      </c>
      <c r="T9" s="110">
        <v>3</v>
      </c>
      <c r="U9" s="125"/>
      <c r="V9" s="117" t="s">
        <v>24</v>
      </c>
      <c r="W9" s="118">
        <v>5493</v>
      </c>
      <c r="X9" s="119" t="s">
        <v>53</v>
      </c>
      <c r="Y9" s="120">
        <v>705</v>
      </c>
      <c r="Z9" s="121">
        <v>745</v>
      </c>
      <c r="AA9" s="126">
        <v>810</v>
      </c>
      <c r="AB9" s="128">
        <v>1040</v>
      </c>
      <c r="AC9" s="128">
        <v>1070</v>
      </c>
      <c r="AD9" s="124">
        <v>1155</v>
      </c>
      <c r="AE9" s="125"/>
      <c r="AF9" s="117" t="s">
        <v>24</v>
      </c>
      <c r="AG9" s="118">
        <v>5493</v>
      </c>
      <c r="AH9" s="119" t="s">
        <v>53</v>
      </c>
      <c r="AI9" s="120">
        <v>0</v>
      </c>
      <c r="AJ9" s="121">
        <v>0</v>
      </c>
      <c r="AK9" s="126">
        <v>1</v>
      </c>
      <c r="AL9" s="128">
        <v>3</v>
      </c>
      <c r="AM9" s="128">
        <v>3</v>
      </c>
      <c r="AN9" s="124">
        <v>4</v>
      </c>
      <c r="AO9" s="125"/>
      <c r="AP9" s="117" t="s">
        <v>24</v>
      </c>
      <c r="AQ9" s="118">
        <v>5493</v>
      </c>
      <c r="AR9" s="119" t="s">
        <v>53</v>
      </c>
      <c r="AS9" s="108">
        <v>0</v>
      </c>
      <c r="AT9" s="109">
        <v>1</v>
      </c>
      <c r="AU9" s="109">
        <v>2</v>
      </c>
      <c r="AV9" s="109">
        <v>7</v>
      </c>
      <c r="AW9" s="109">
        <v>8</v>
      </c>
      <c r="AX9" s="110">
        <v>9</v>
      </c>
      <c r="AY9" s="125"/>
      <c r="AZ9" s="3"/>
      <c r="BA9" s="3"/>
      <c r="BB9" s="3"/>
    </row>
    <row r="10" spans="1:54" x14ac:dyDescent="0.25">
      <c r="A10" s="3"/>
      <c r="B10" s="105" t="s">
        <v>24</v>
      </c>
      <c r="C10" s="106">
        <v>5550</v>
      </c>
      <c r="D10" s="107" t="s">
        <v>53</v>
      </c>
      <c r="E10" s="108">
        <v>0</v>
      </c>
      <c r="F10" s="109">
        <v>1</v>
      </c>
      <c r="G10" s="109">
        <v>1</v>
      </c>
      <c r="H10" s="109">
        <v>2</v>
      </c>
      <c r="I10" s="109" t="s">
        <v>175</v>
      </c>
      <c r="J10" s="110">
        <v>2</v>
      </c>
      <c r="K10" s="85"/>
      <c r="L10" s="105" t="s">
        <v>24</v>
      </c>
      <c r="M10" s="106">
        <v>5550</v>
      </c>
      <c r="N10" s="107" t="s">
        <v>53</v>
      </c>
      <c r="O10" s="108">
        <v>0</v>
      </c>
      <c r="P10" s="109">
        <v>2</v>
      </c>
      <c r="Q10" s="109">
        <v>2</v>
      </c>
      <c r="R10" s="109">
        <v>3</v>
      </c>
      <c r="S10" s="109" t="s">
        <v>175</v>
      </c>
      <c r="T10" s="110">
        <v>1</v>
      </c>
      <c r="U10" s="125"/>
      <c r="V10" s="117" t="s">
        <v>24</v>
      </c>
      <c r="W10" s="118">
        <v>5550</v>
      </c>
      <c r="X10" s="119" t="s">
        <v>53</v>
      </c>
      <c r="Y10" s="120">
        <v>670</v>
      </c>
      <c r="Z10" s="121">
        <v>685</v>
      </c>
      <c r="AA10" s="121">
        <v>735</v>
      </c>
      <c r="AB10" s="122">
        <v>945</v>
      </c>
      <c r="AC10" s="128">
        <v>1025</v>
      </c>
      <c r="AD10" s="127">
        <v>1095</v>
      </c>
      <c r="AE10" s="125"/>
      <c r="AF10" s="117" t="s">
        <v>24</v>
      </c>
      <c r="AG10" s="118">
        <v>5550</v>
      </c>
      <c r="AH10" s="119" t="s">
        <v>53</v>
      </c>
      <c r="AI10" s="120">
        <v>0</v>
      </c>
      <c r="AJ10" s="121">
        <v>0</v>
      </c>
      <c r="AK10" s="121">
        <v>0</v>
      </c>
      <c r="AL10" s="122">
        <v>2</v>
      </c>
      <c r="AM10" s="128">
        <v>3</v>
      </c>
      <c r="AN10" s="127">
        <v>3</v>
      </c>
      <c r="AO10" s="125"/>
      <c r="AP10" s="117" t="s">
        <v>24</v>
      </c>
      <c r="AQ10" s="118">
        <v>5550</v>
      </c>
      <c r="AR10" s="119" t="s">
        <v>53</v>
      </c>
      <c r="AS10" s="108">
        <v>0</v>
      </c>
      <c r="AT10" s="109">
        <v>3</v>
      </c>
      <c r="AU10" s="109">
        <v>3</v>
      </c>
      <c r="AV10" s="109">
        <v>7</v>
      </c>
      <c r="AW10" s="109" t="s">
        <v>175</v>
      </c>
      <c r="AX10" s="110">
        <v>6</v>
      </c>
      <c r="AY10" s="125"/>
      <c r="AZ10" s="3"/>
      <c r="BA10" s="3"/>
      <c r="BB10" s="3"/>
    </row>
    <row r="11" spans="1:54" x14ac:dyDescent="0.25">
      <c r="A11" s="3"/>
      <c r="B11" s="105" t="s">
        <v>24</v>
      </c>
      <c r="C11" s="106">
        <v>5552</v>
      </c>
      <c r="D11" s="107" t="s">
        <v>53</v>
      </c>
      <c r="E11" s="108">
        <v>0</v>
      </c>
      <c r="F11" s="109">
        <v>0</v>
      </c>
      <c r="G11" s="109">
        <v>0</v>
      </c>
      <c r="H11" s="109">
        <v>4</v>
      </c>
      <c r="I11" s="109">
        <v>4</v>
      </c>
      <c r="J11" s="110">
        <v>1</v>
      </c>
      <c r="K11" s="85"/>
      <c r="L11" s="105" t="s">
        <v>24</v>
      </c>
      <c r="M11" s="106">
        <v>5552</v>
      </c>
      <c r="N11" s="107" t="s">
        <v>53</v>
      </c>
      <c r="O11" s="108">
        <v>0</v>
      </c>
      <c r="P11" s="109">
        <v>0</v>
      </c>
      <c r="Q11" s="109">
        <v>0</v>
      </c>
      <c r="R11" s="109">
        <v>3</v>
      </c>
      <c r="S11" s="109">
        <v>2</v>
      </c>
      <c r="T11" s="110">
        <v>1</v>
      </c>
      <c r="U11" s="125"/>
      <c r="V11" s="117" t="s">
        <v>24</v>
      </c>
      <c r="W11" s="118">
        <v>5552</v>
      </c>
      <c r="X11" s="119" t="s">
        <v>53</v>
      </c>
      <c r="Y11" s="129">
        <v>880</v>
      </c>
      <c r="Z11" s="121">
        <v>690</v>
      </c>
      <c r="AA11" s="121">
        <v>695</v>
      </c>
      <c r="AB11" s="126">
        <v>845</v>
      </c>
      <c r="AC11" s="122">
        <v>960</v>
      </c>
      <c r="AD11" s="127">
        <v>1035</v>
      </c>
      <c r="AE11" s="125"/>
      <c r="AF11" s="117" t="s">
        <v>24</v>
      </c>
      <c r="AG11" s="118">
        <v>5552</v>
      </c>
      <c r="AH11" s="119" t="s">
        <v>53</v>
      </c>
      <c r="AI11" s="129">
        <v>1</v>
      </c>
      <c r="AJ11" s="121">
        <v>0</v>
      </c>
      <c r="AK11" s="121">
        <v>0</v>
      </c>
      <c r="AL11" s="126">
        <v>1</v>
      </c>
      <c r="AM11" s="122">
        <v>2</v>
      </c>
      <c r="AN11" s="127">
        <v>3</v>
      </c>
      <c r="AO11" s="125"/>
      <c r="AP11" s="117" t="s">
        <v>24</v>
      </c>
      <c r="AQ11" s="118">
        <v>5552</v>
      </c>
      <c r="AR11" s="119" t="s">
        <v>53</v>
      </c>
      <c r="AS11" s="108">
        <v>1</v>
      </c>
      <c r="AT11" s="109">
        <v>0</v>
      </c>
      <c r="AU11" s="109">
        <v>0</v>
      </c>
      <c r="AV11" s="109">
        <v>8</v>
      </c>
      <c r="AW11" s="109">
        <v>8</v>
      </c>
      <c r="AX11" s="110">
        <v>5</v>
      </c>
      <c r="AY11" s="125"/>
      <c r="AZ11" s="3"/>
      <c r="BA11" s="3"/>
      <c r="BB11" s="3"/>
    </row>
    <row r="12" spans="1:54" x14ac:dyDescent="0.25">
      <c r="A12" s="3"/>
      <c r="B12" s="105" t="s">
        <v>24</v>
      </c>
      <c r="C12" s="106">
        <v>5553</v>
      </c>
      <c r="D12" s="107" t="s">
        <v>53</v>
      </c>
      <c r="E12" s="108">
        <v>0</v>
      </c>
      <c r="F12" s="109">
        <v>0</v>
      </c>
      <c r="G12" s="109">
        <v>1</v>
      </c>
      <c r="H12" s="109">
        <v>3</v>
      </c>
      <c r="I12" s="109">
        <v>2</v>
      </c>
      <c r="J12" s="110">
        <v>3</v>
      </c>
      <c r="K12" s="85"/>
      <c r="L12" s="105" t="s">
        <v>24</v>
      </c>
      <c r="M12" s="106">
        <v>5553</v>
      </c>
      <c r="N12" s="107" t="s">
        <v>53</v>
      </c>
      <c r="O12" s="108">
        <v>0</v>
      </c>
      <c r="P12" s="109">
        <v>0</v>
      </c>
      <c r="Q12" s="109">
        <v>0</v>
      </c>
      <c r="R12" s="109">
        <v>2</v>
      </c>
      <c r="S12" s="109">
        <v>1</v>
      </c>
      <c r="T12" s="110">
        <v>1</v>
      </c>
      <c r="U12" s="125"/>
      <c r="V12" s="117" t="s">
        <v>24</v>
      </c>
      <c r="W12" s="118">
        <v>5553</v>
      </c>
      <c r="X12" s="119" t="s">
        <v>53</v>
      </c>
      <c r="Y12" s="120">
        <v>785</v>
      </c>
      <c r="Z12" s="121">
        <v>695</v>
      </c>
      <c r="AA12" s="121">
        <v>695</v>
      </c>
      <c r="AB12" s="126">
        <v>850</v>
      </c>
      <c r="AC12" s="128">
        <v>1075</v>
      </c>
      <c r="AD12" s="130">
        <v>1000</v>
      </c>
      <c r="AE12" s="125"/>
      <c r="AF12" s="117" t="s">
        <v>24</v>
      </c>
      <c r="AG12" s="118">
        <v>5553</v>
      </c>
      <c r="AH12" s="119" t="s">
        <v>53</v>
      </c>
      <c r="AI12" s="120">
        <v>0</v>
      </c>
      <c r="AJ12" s="121">
        <v>0</v>
      </c>
      <c r="AK12" s="121">
        <v>0</v>
      </c>
      <c r="AL12" s="126">
        <v>1</v>
      </c>
      <c r="AM12" s="128">
        <v>3</v>
      </c>
      <c r="AN12" s="130">
        <v>2</v>
      </c>
      <c r="AO12" s="125"/>
      <c r="AP12" s="117" t="s">
        <v>24</v>
      </c>
      <c r="AQ12" s="118">
        <v>5553</v>
      </c>
      <c r="AR12" s="119" t="s">
        <v>53</v>
      </c>
      <c r="AS12" s="108">
        <v>0</v>
      </c>
      <c r="AT12" s="109">
        <v>0</v>
      </c>
      <c r="AU12" s="109">
        <v>1</v>
      </c>
      <c r="AV12" s="109">
        <v>6</v>
      </c>
      <c r="AW12" s="109">
        <v>6</v>
      </c>
      <c r="AX12" s="110">
        <v>6</v>
      </c>
      <c r="AY12" s="125"/>
      <c r="AZ12" s="3"/>
      <c r="BA12" s="3"/>
      <c r="BB12" s="3"/>
    </row>
    <row r="13" spans="1:54" x14ac:dyDescent="0.25">
      <c r="A13" s="3"/>
      <c r="B13" s="105" t="s">
        <v>24</v>
      </c>
      <c r="C13" s="106">
        <v>5576</v>
      </c>
      <c r="D13" s="107" t="s">
        <v>53</v>
      </c>
      <c r="E13" s="108">
        <v>0</v>
      </c>
      <c r="F13" s="109">
        <v>0</v>
      </c>
      <c r="G13" s="109">
        <v>0</v>
      </c>
      <c r="H13" s="109">
        <v>4</v>
      </c>
      <c r="I13" s="109">
        <v>3</v>
      </c>
      <c r="J13" s="110">
        <v>4</v>
      </c>
      <c r="K13" s="85"/>
      <c r="L13" s="105" t="s">
        <v>24</v>
      </c>
      <c r="M13" s="106">
        <v>5576</v>
      </c>
      <c r="N13" s="107" t="s">
        <v>53</v>
      </c>
      <c r="O13" s="108">
        <v>0</v>
      </c>
      <c r="P13" s="109">
        <v>0</v>
      </c>
      <c r="Q13" s="109">
        <v>0</v>
      </c>
      <c r="R13" s="109">
        <v>2</v>
      </c>
      <c r="S13" s="109">
        <v>2</v>
      </c>
      <c r="T13" s="110">
        <v>2</v>
      </c>
      <c r="U13" s="125"/>
      <c r="V13" s="117" t="s">
        <v>24</v>
      </c>
      <c r="W13" s="118">
        <v>5576</v>
      </c>
      <c r="X13" s="119" t="s">
        <v>53</v>
      </c>
      <c r="Y13" s="120">
        <v>750</v>
      </c>
      <c r="Z13" s="121">
        <v>685</v>
      </c>
      <c r="AA13" s="121">
        <v>720</v>
      </c>
      <c r="AB13" s="126">
        <v>845</v>
      </c>
      <c r="AC13" s="128">
        <v>1035</v>
      </c>
      <c r="AD13" s="127">
        <v>1075</v>
      </c>
      <c r="AE13" s="125"/>
      <c r="AF13" s="117" t="s">
        <v>24</v>
      </c>
      <c r="AG13" s="118">
        <v>5576</v>
      </c>
      <c r="AH13" s="119" t="s">
        <v>53</v>
      </c>
      <c r="AI13" s="120">
        <v>0</v>
      </c>
      <c r="AJ13" s="121">
        <v>0</v>
      </c>
      <c r="AK13" s="121">
        <v>0</v>
      </c>
      <c r="AL13" s="126">
        <v>1</v>
      </c>
      <c r="AM13" s="128">
        <v>3</v>
      </c>
      <c r="AN13" s="127">
        <v>3</v>
      </c>
      <c r="AO13" s="125"/>
      <c r="AP13" s="117" t="s">
        <v>24</v>
      </c>
      <c r="AQ13" s="118">
        <v>5576</v>
      </c>
      <c r="AR13" s="119" t="s">
        <v>53</v>
      </c>
      <c r="AS13" s="108">
        <v>0</v>
      </c>
      <c r="AT13" s="109">
        <v>0</v>
      </c>
      <c r="AU13" s="109">
        <v>0</v>
      </c>
      <c r="AV13" s="109">
        <v>7</v>
      </c>
      <c r="AW13" s="109">
        <v>8</v>
      </c>
      <c r="AX13" s="110">
        <v>9</v>
      </c>
      <c r="AY13" s="125"/>
      <c r="AZ13" s="3"/>
      <c r="BA13" s="3"/>
      <c r="BB13" s="3"/>
    </row>
    <row r="14" spans="1:54" x14ac:dyDescent="0.25">
      <c r="A14" s="3"/>
      <c r="B14" s="105" t="s">
        <v>31</v>
      </c>
      <c r="C14" s="106" t="s">
        <v>176</v>
      </c>
      <c r="D14" s="107" t="s">
        <v>53</v>
      </c>
      <c r="E14" s="108">
        <v>0</v>
      </c>
      <c r="F14" s="109">
        <v>0</v>
      </c>
      <c r="G14" s="109">
        <v>0</v>
      </c>
      <c r="H14" s="109">
        <v>3</v>
      </c>
      <c r="I14" s="109">
        <v>3</v>
      </c>
      <c r="J14" s="110">
        <v>4</v>
      </c>
      <c r="K14" s="85"/>
      <c r="L14" s="105" t="s">
        <v>31</v>
      </c>
      <c r="M14" s="106" t="s">
        <v>176</v>
      </c>
      <c r="N14" s="107" t="s">
        <v>53</v>
      </c>
      <c r="O14" s="108">
        <v>0</v>
      </c>
      <c r="P14" s="109">
        <v>0</v>
      </c>
      <c r="Q14" s="109">
        <v>1</v>
      </c>
      <c r="R14" s="109">
        <v>2</v>
      </c>
      <c r="S14" s="109">
        <v>2</v>
      </c>
      <c r="T14" s="110">
        <v>4</v>
      </c>
      <c r="U14" s="125"/>
      <c r="V14" s="131" t="s">
        <v>31</v>
      </c>
      <c r="W14" s="118" t="s">
        <v>176</v>
      </c>
      <c r="X14" s="119" t="s">
        <v>53</v>
      </c>
      <c r="Y14" s="120">
        <v>675</v>
      </c>
      <c r="Z14" s="121">
        <v>620</v>
      </c>
      <c r="AA14" s="121">
        <v>655</v>
      </c>
      <c r="AB14" s="126">
        <v>805</v>
      </c>
      <c r="AC14" s="128">
        <v>1045</v>
      </c>
      <c r="AD14" s="130">
        <v>950</v>
      </c>
      <c r="AE14" s="125"/>
      <c r="AF14" s="131" t="s">
        <v>31</v>
      </c>
      <c r="AG14" s="118" t="s">
        <v>176</v>
      </c>
      <c r="AH14" s="119" t="s">
        <v>53</v>
      </c>
      <c r="AI14" s="120">
        <v>0</v>
      </c>
      <c r="AJ14" s="121">
        <v>0</v>
      </c>
      <c r="AK14" s="121">
        <v>0</v>
      </c>
      <c r="AL14" s="126">
        <v>1</v>
      </c>
      <c r="AM14" s="128">
        <v>3</v>
      </c>
      <c r="AN14" s="130">
        <v>2</v>
      </c>
      <c r="AO14" s="125"/>
      <c r="AP14" s="131" t="s">
        <v>31</v>
      </c>
      <c r="AQ14" s="118" t="s">
        <v>176</v>
      </c>
      <c r="AR14" s="119" t="s">
        <v>53</v>
      </c>
      <c r="AS14" s="108">
        <v>0</v>
      </c>
      <c r="AT14" s="109">
        <v>0</v>
      </c>
      <c r="AU14" s="109">
        <v>1</v>
      </c>
      <c r="AV14" s="109">
        <v>6</v>
      </c>
      <c r="AW14" s="109">
        <v>8</v>
      </c>
      <c r="AX14" s="110">
        <v>10</v>
      </c>
      <c r="AY14" s="125"/>
      <c r="AZ14" s="3"/>
      <c r="BA14" s="3"/>
      <c r="BB14" s="3"/>
    </row>
    <row r="15" spans="1:54" x14ac:dyDescent="0.25">
      <c r="A15" s="3"/>
      <c r="B15" s="105" t="s">
        <v>31</v>
      </c>
      <c r="C15" s="106" t="s">
        <v>177</v>
      </c>
      <c r="D15" s="107" t="s">
        <v>53</v>
      </c>
      <c r="E15" s="108">
        <v>0</v>
      </c>
      <c r="F15" s="109">
        <v>0</v>
      </c>
      <c r="G15" s="109">
        <v>0</v>
      </c>
      <c r="H15" s="109">
        <v>1</v>
      </c>
      <c r="I15" s="109">
        <v>1</v>
      </c>
      <c r="J15" s="110">
        <v>1</v>
      </c>
      <c r="K15" s="85"/>
      <c r="L15" s="105" t="s">
        <v>31</v>
      </c>
      <c r="M15" s="106" t="s">
        <v>177</v>
      </c>
      <c r="N15" s="107" t="s">
        <v>53</v>
      </c>
      <c r="O15" s="108">
        <v>0</v>
      </c>
      <c r="P15" s="109">
        <v>0</v>
      </c>
      <c r="Q15" s="109">
        <v>0</v>
      </c>
      <c r="R15" s="109">
        <v>1</v>
      </c>
      <c r="S15" s="109">
        <v>1</v>
      </c>
      <c r="T15" s="110">
        <v>1</v>
      </c>
      <c r="U15" s="125"/>
      <c r="V15" s="131" t="s">
        <v>31</v>
      </c>
      <c r="W15" s="118" t="s">
        <v>177</v>
      </c>
      <c r="X15" s="119" t="s">
        <v>53</v>
      </c>
      <c r="Y15" s="120">
        <v>650</v>
      </c>
      <c r="Z15" s="121">
        <v>590</v>
      </c>
      <c r="AA15" s="121">
        <v>660</v>
      </c>
      <c r="AB15" s="121">
        <v>765</v>
      </c>
      <c r="AC15" s="122">
        <v>930</v>
      </c>
      <c r="AD15" s="130">
        <v>980</v>
      </c>
      <c r="AE15" s="125"/>
      <c r="AF15" s="131" t="s">
        <v>31</v>
      </c>
      <c r="AG15" s="118" t="s">
        <v>177</v>
      </c>
      <c r="AH15" s="119" t="s">
        <v>53</v>
      </c>
      <c r="AI15" s="120">
        <v>0</v>
      </c>
      <c r="AJ15" s="121">
        <v>0</v>
      </c>
      <c r="AK15" s="121">
        <v>0</v>
      </c>
      <c r="AL15" s="121">
        <v>0</v>
      </c>
      <c r="AM15" s="122">
        <v>2</v>
      </c>
      <c r="AN15" s="130">
        <v>2</v>
      </c>
      <c r="AO15" s="125"/>
      <c r="AP15" s="131" t="s">
        <v>31</v>
      </c>
      <c r="AQ15" s="118" t="s">
        <v>177</v>
      </c>
      <c r="AR15" s="119" t="s">
        <v>53</v>
      </c>
      <c r="AS15" s="108">
        <v>0</v>
      </c>
      <c r="AT15" s="109">
        <v>0</v>
      </c>
      <c r="AU15" s="109">
        <v>0</v>
      </c>
      <c r="AV15" s="109">
        <v>2</v>
      </c>
      <c r="AW15" s="109">
        <v>4</v>
      </c>
      <c r="AX15" s="110">
        <v>4</v>
      </c>
      <c r="AY15" s="125"/>
      <c r="AZ15" s="3"/>
      <c r="BA15" s="3"/>
      <c r="BB15" s="3"/>
    </row>
    <row r="16" spans="1:54" x14ac:dyDescent="0.25">
      <c r="A16" s="3"/>
      <c r="B16" s="105" t="s">
        <v>31</v>
      </c>
      <c r="C16" s="106" t="s">
        <v>178</v>
      </c>
      <c r="D16" s="107" t="s">
        <v>53</v>
      </c>
      <c r="E16" s="108">
        <v>0</v>
      </c>
      <c r="F16" s="109">
        <v>0</v>
      </c>
      <c r="G16" s="109">
        <v>1</v>
      </c>
      <c r="H16" s="109">
        <v>4</v>
      </c>
      <c r="I16" s="109">
        <v>3</v>
      </c>
      <c r="J16" s="110">
        <v>4</v>
      </c>
      <c r="K16" s="85"/>
      <c r="L16" s="105" t="s">
        <v>31</v>
      </c>
      <c r="M16" s="106" t="s">
        <v>178</v>
      </c>
      <c r="N16" s="107" t="s">
        <v>53</v>
      </c>
      <c r="O16" s="108">
        <v>0</v>
      </c>
      <c r="P16" s="109">
        <v>0</v>
      </c>
      <c r="Q16" s="109">
        <v>1</v>
      </c>
      <c r="R16" s="109">
        <v>1</v>
      </c>
      <c r="S16" s="109">
        <v>3</v>
      </c>
      <c r="T16" s="110">
        <v>4</v>
      </c>
      <c r="U16" s="125"/>
      <c r="V16" s="131" t="s">
        <v>31</v>
      </c>
      <c r="W16" s="118" t="s">
        <v>178</v>
      </c>
      <c r="X16" s="119" t="s">
        <v>53</v>
      </c>
      <c r="Y16" s="120">
        <v>625</v>
      </c>
      <c r="Z16" s="121">
        <v>600</v>
      </c>
      <c r="AA16" s="121">
        <v>680</v>
      </c>
      <c r="AB16" s="126">
        <v>845</v>
      </c>
      <c r="AC16" s="122">
        <v>985</v>
      </c>
      <c r="AD16" s="124">
        <v>1125</v>
      </c>
      <c r="AE16" s="125"/>
      <c r="AF16" s="131" t="s">
        <v>31</v>
      </c>
      <c r="AG16" s="118" t="s">
        <v>178</v>
      </c>
      <c r="AH16" s="119" t="s">
        <v>53</v>
      </c>
      <c r="AI16" s="120">
        <v>0</v>
      </c>
      <c r="AJ16" s="121">
        <v>0</v>
      </c>
      <c r="AK16" s="121">
        <v>0</v>
      </c>
      <c r="AL16" s="126">
        <v>1</v>
      </c>
      <c r="AM16" s="122">
        <v>2</v>
      </c>
      <c r="AN16" s="124">
        <v>4</v>
      </c>
      <c r="AO16" s="125"/>
      <c r="AP16" s="131" t="s">
        <v>31</v>
      </c>
      <c r="AQ16" s="118" t="s">
        <v>178</v>
      </c>
      <c r="AR16" s="119" t="s">
        <v>53</v>
      </c>
      <c r="AS16" s="108">
        <v>0</v>
      </c>
      <c r="AT16" s="109">
        <v>0</v>
      </c>
      <c r="AU16" s="109">
        <v>2</v>
      </c>
      <c r="AV16" s="109">
        <v>6</v>
      </c>
      <c r="AW16" s="109">
        <v>8</v>
      </c>
      <c r="AX16" s="110">
        <v>12</v>
      </c>
      <c r="AY16" s="125"/>
      <c r="AZ16" s="3"/>
      <c r="BA16" s="3"/>
      <c r="BB16" s="3"/>
    </row>
    <row r="17" spans="1:54" ht="15.75" thickBot="1" x14ac:dyDescent="0.3">
      <c r="A17" s="3"/>
      <c r="B17" s="132" t="s">
        <v>31</v>
      </c>
      <c r="C17" s="133" t="s">
        <v>179</v>
      </c>
      <c r="D17" s="134" t="s">
        <v>53</v>
      </c>
      <c r="E17" s="135">
        <v>0</v>
      </c>
      <c r="F17" s="136">
        <v>0</v>
      </c>
      <c r="G17" s="136">
        <v>0</v>
      </c>
      <c r="H17" s="136">
        <v>2</v>
      </c>
      <c r="I17" s="136">
        <v>4</v>
      </c>
      <c r="J17" s="137">
        <v>2</v>
      </c>
      <c r="K17" s="85"/>
      <c r="L17" s="132" t="s">
        <v>31</v>
      </c>
      <c r="M17" s="133" t="s">
        <v>179</v>
      </c>
      <c r="N17" s="134" t="s">
        <v>53</v>
      </c>
      <c r="O17" s="135">
        <v>0</v>
      </c>
      <c r="P17" s="136">
        <v>0</v>
      </c>
      <c r="Q17" s="136">
        <v>0</v>
      </c>
      <c r="R17" s="136">
        <v>1</v>
      </c>
      <c r="S17" s="136">
        <v>3</v>
      </c>
      <c r="T17" s="137">
        <v>1</v>
      </c>
      <c r="U17" s="125"/>
      <c r="V17" s="138" t="s">
        <v>31</v>
      </c>
      <c r="W17" s="139" t="s">
        <v>179</v>
      </c>
      <c r="X17" s="140" t="s">
        <v>53</v>
      </c>
      <c r="Y17" s="141">
        <v>665</v>
      </c>
      <c r="Z17" s="142">
        <v>565</v>
      </c>
      <c r="AA17" s="142">
        <v>635</v>
      </c>
      <c r="AB17" s="142">
        <v>770</v>
      </c>
      <c r="AC17" s="143">
        <v>1030</v>
      </c>
      <c r="AD17" s="144">
        <v>1105</v>
      </c>
      <c r="AE17" s="125"/>
      <c r="AF17" s="138" t="s">
        <v>31</v>
      </c>
      <c r="AG17" s="139" t="s">
        <v>179</v>
      </c>
      <c r="AH17" s="140" t="s">
        <v>53</v>
      </c>
      <c r="AI17" s="141">
        <v>0</v>
      </c>
      <c r="AJ17" s="142">
        <v>0</v>
      </c>
      <c r="AK17" s="142">
        <v>0</v>
      </c>
      <c r="AL17" s="142">
        <v>0</v>
      </c>
      <c r="AM17" s="143">
        <v>3</v>
      </c>
      <c r="AN17" s="144">
        <v>4</v>
      </c>
      <c r="AO17" s="125"/>
      <c r="AP17" s="138" t="s">
        <v>31</v>
      </c>
      <c r="AQ17" s="139" t="s">
        <v>179</v>
      </c>
      <c r="AR17" s="140" t="s">
        <v>53</v>
      </c>
      <c r="AS17" s="135">
        <v>0</v>
      </c>
      <c r="AT17" s="136">
        <v>0</v>
      </c>
      <c r="AU17" s="136">
        <v>0</v>
      </c>
      <c r="AV17" s="136">
        <v>3</v>
      </c>
      <c r="AW17" s="136">
        <v>10</v>
      </c>
      <c r="AX17" s="137">
        <v>7</v>
      </c>
      <c r="AY17" s="125"/>
      <c r="AZ17" s="3"/>
      <c r="BA17" s="3"/>
      <c r="BB17" s="3"/>
    </row>
    <row r="18" spans="1:54" x14ac:dyDescent="0.25">
      <c r="A18" s="3"/>
      <c r="B18" s="145" t="s">
        <v>15</v>
      </c>
      <c r="C18" s="146">
        <v>4370</v>
      </c>
      <c r="D18" s="147" t="s">
        <v>180</v>
      </c>
      <c r="E18" s="148">
        <v>0</v>
      </c>
      <c r="F18" s="149">
        <v>0</v>
      </c>
      <c r="G18" s="149">
        <v>0</v>
      </c>
      <c r="H18" s="149">
        <v>0</v>
      </c>
      <c r="I18" s="149">
        <v>1</v>
      </c>
      <c r="J18" s="150">
        <v>1</v>
      </c>
      <c r="K18" s="85"/>
      <c r="L18" s="145" t="s">
        <v>15</v>
      </c>
      <c r="M18" s="146">
        <v>4370</v>
      </c>
      <c r="N18" s="147" t="s">
        <v>180</v>
      </c>
      <c r="O18" s="148">
        <v>0</v>
      </c>
      <c r="P18" s="149">
        <v>0</v>
      </c>
      <c r="Q18" s="149">
        <v>0</v>
      </c>
      <c r="R18" s="149">
        <v>1</v>
      </c>
      <c r="S18" s="149">
        <v>1</v>
      </c>
      <c r="T18" s="150">
        <v>1</v>
      </c>
      <c r="U18" s="125"/>
      <c r="V18" s="93" t="s">
        <v>15</v>
      </c>
      <c r="W18" s="94">
        <v>4370</v>
      </c>
      <c r="X18" s="95" t="s">
        <v>180</v>
      </c>
      <c r="Y18" s="96">
        <v>760</v>
      </c>
      <c r="Z18" s="97">
        <v>620</v>
      </c>
      <c r="AA18" s="97">
        <v>695</v>
      </c>
      <c r="AB18" s="97">
        <v>640</v>
      </c>
      <c r="AC18" s="151">
        <v>920</v>
      </c>
      <c r="AD18" s="101">
        <v>1150</v>
      </c>
      <c r="AE18" s="125"/>
      <c r="AF18" s="93" t="s">
        <v>15</v>
      </c>
      <c r="AG18" s="94">
        <v>4370</v>
      </c>
      <c r="AH18" s="95" t="s">
        <v>180</v>
      </c>
      <c r="AI18" s="96">
        <v>0</v>
      </c>
      <c r="AJ18" s="97">
        <v>0</v>
      </c>
      <c r="AK18" s="97">
        <v>0</v>
      </c>
      <c r="AL18" s="97">
        <v>0</v>
      </c>
      <c r="AM18" s="151">
        <v>2</v>
      </c>
      <c r="AN18" s="101">
        <v>4</v>
      </c>
      <c r="AO18" s="125"/>
      <c r="AP18" s="102" t="s">
        <v>15</v>
      </c>
      <c r="AQ18" s="103">
        <v>4370</v>
      </c>
      <c r="AR18" s="104" t="s">
        <v>180</v>
      </c>
      <c r="AS18" s="148">
        <v>0</v>
      </c>
      <c r="AT18" s="149">
        <v>0</v>
      </c>
      <c r="AU18" s="149">
        <v>0</v>
      </c>
      <c r="AV18" s="149">
        <v>1</v>
      </c>
      <c r="AW18" s="149">
        <v>4</v>
      </c>
      <c r="AX18" s="150">
        <v>6</v>
      </c>
      <c r="AY18" s="125"/>
      <c r="AZ18" s="3"/>
      <c r="BA18" s="3"/>
      <c r="BB18" s="3"/>
    </row>
    <row r="19" spans="1:54" x14ac:dyDescent="0.25">
      <c r="A19" s="3"/>
      <c r="B19" s="105" t="s">
        <v>15</v>
      </c>
      <c r="C19" s="106">
        <v>4371</v>
      </c>
      <c r="D19" s="107" t="s">
        <v>180</v>
      </c>
      <c r="E19" s="108">
        <v>0</v>
      </c>
      <c r="F19" s="109">
        <v>0</v>
      </c>
      <c r="G19" s="109">
        <v>0</v>
      </c>
      <c r="H19" s="109">
        <v>2</v>
      </c>
      <c r="I19" s="109">
        <v>2</v>
      </c>
      <c r="J19" s="110">
        <v>1</v>
      </c>
      <c r="K19" s="85"/>
      <c r="L19" s="105" t="s">
        <v>15</v>
      </c>
      <c r="M19" s="106">
        <v>4371</v>
      </c>
      <c r="N19" s="107" t="s">
        <v>180</v>
      </c>
      <c r="O19" s="108">
        <v>0</v>
      </c>
      <c r="P19" s="109">
        <v>0</v>
      </c>
      <c r="Q19" s="109">
        <v>0</v>
      </c>
      <c r="R19" s="109">
        <v>1</v>
      </c>
      <c r="S19" s="109">
        <v>1</v>
      </c>
      <c r="T19" s="110">
        <v>1</v>
      </c>
      <c r="U19" s="125"/>
      <c r="V19" s="117" t="s">
        <v>15</v>
      </c>
      <c r="W19" s="118">
        <v>4371</v>
      </c>
      <c r="X19" s="119" t="s">
        <v>180</v>
      </c>
      <c r="Y19" s="120">
        <v>650</v>
      </c>
      <c r="Z19" s="121">
        <v>585</v>
      </c>
      <c r="AA19" s="121">
        <v>585</v>
      </c>
      <c r="AB19" s="121">
        <v>755</v>
      </c>
      <c r="AC19" s="128">
        <v>1035</v>
      </c>
      <c r="AD19" s="127">
        <v>1030</v>
      </c>
      <c r="AE19" s="125"/>
      <c r="AF19" s="117" t="s">
        <v>15</v>
      </c>
      <c r="AG19" s="118">
        <v>4371</v>
      </c>
      <c r="AH19" s="119" t="s">
        <v>180</v>
      </c>
      <c r="AI19" s="120">
        <v>0</v>
      </c>
      <c r="AJ19" s="121">
        <v>0</v>
      </c>
      <c r="AK19" s="121">
        <v>0</v>
      </c>
      <c r="AL19" s="121">
        <v>0</v>
      </c>
      <c r="AM19" s="128">
        <v>3</v>
      </c>
      <c r="AN19" s="127">
        <v>3</v>
      </c>
      <c r="AO19" s="125"/>
      <c r="AP19" s="117" t="s">
        <v>15</v>
      </c>
      <c r="AQ19" s="118">
        <v>4371</v>
      </c>
      <c r="AR19" s="119" t="s">
        <v>180</v>
      </c>
      <c r="AS19" s="108">
        <v>0</v>
      </c>
      <c r="AT19" s="109">
        <v>0</v>
      </c>
      <c r="AU19" s="109">
        <v>0</v>
      </c>
      <c r="AV19" s="109">
        <v>3</v>
      </c>
      <c r="AW19" s="109">
        <v>6</v>
      </c>
      <c r="AX19" s="110">
        <v>5</v>
      </c>
      <c r="AY19" s="125"/>
      <c r="AZ19" s="3"/>
      <c r="BA19" s="3"/>
      <c r="BB19" s="3"/>
    </row>
    <row r="20" spans="1:54" x14ac:dyDescent="0.25">
      <c r="A20" s="3"/>
      <c r="B20" s="105" t="s">
        <v>15</v>
      </c>
      <c r="C20" s="106">
        <v>4445</v>
      </c>
      <c r="D20" s="107" t="s">
        <v>180</v>
      </c>
      <c r="E20" s="108">
        <v>0</v>
      </c>
      <c r="F20" s="109">
        <v>0</v>
      </c>
      <c r="G20" s="109">
        <v>0</v>
      </c>
      <c r="H20" s="109">
        <v>0</v>
      </c>
      <c r="I20" s="109">
        <v>2</v>
      </c>
      <c r="J20" s="110">
        <v>1</v>
      </c>
      <c r="K20" s="85"/>
      <c r="L20" s="105" t="s">
        <v>15</v>
      </c>
      <c r="M20" s="106">
        <v>4445</v>
      </c>
      <c r="N20" s="107" t="s">
        <v>180</v>
      </c>
      <c r="O20" s="108">
        <v>0</v>
      </c>
      <c r="P20" s="109">
        <v>0</v>
      </c>
      <c r="Q20" s="109">
        <v>0</v>
      </c>
      <c r="R20" s="109">
        <v>0</v>
      </c>
      <c r="S20" s="109">
        <v>1</v>
      </c>
      <c r="T20" s="110">
        <v>1</v>
      </c>
      <c r="U20" s="125"/>
      <c r="V20" s="117" t="s">
        <v>15</v>
      </c>
      <c r="W20" s="118">
        <v>4445</v>
      </c>
      <c r="X20" s="119" t="s">
        <v>180</v>
      </c>
      <c r="Y20" s="120">
        <v>795</v>
      </c>
      <c r="Z20" s="121">
        <v>710</v>
      </c>
      <c r="AA20" s="121">
        <v>630</v>
      </c>
      <c r="AB20" s="126">
        <v>810</v>
      </c>
      <c r="AC20" s="123">
        <v>1195</v>
      </c>
      <c r="AD20" s="124">
        <v>1270</v>
      </c>
      <c r="AE20" s="125"/>
      <c r="AF20" s="117" t="s">
        <v>15</v>
      </c>
      <c r="AG20" s="118">
        <v>4445</v>
      </c>
      <c r="AH20" s="119" t="s">
        <v>180</v>
      </c>
      <c r="AI20" s="120">
        <v>0</v>
      </c>
      <c r="AJ20" s="121">
        <v>0</v>
      </c>
      <c r="AK20" s="121">
        <v>0</v>
      </c>
      <c r="AL20" s="126">
        <v>1</v>
      </c>
      <c r="AM20" s="123">
        <v>4</v>
      </c>
      <c r="AN20" s="124">
        <v>4</v>
      </c>
      <c r="AO20" s="125"/>
      <c r="AP20" s="117" t="s">
        <v>15</v>
      </c>
      <c r="AQ20" s="118">
        <v>4445</v>
      </c>
      <c r="AR20" s="119" t="s">
        <v>180</v>
      </c>
      <c r="AS20" s="108">
        <v>0</v>
      </c>
      <c r="AT20" s="109">
        <v>0</v>
      </c>
      <c r="AU20" s="109">
        <v>0</v>
      </c>
      <c r="AV20" s="109">
        <v>1</v>
      </c>
      <c r="AW20" s="109">
        <v>7</v>
      </c>
      <c r="AX20" s="110">
        <v>6</v>
      </c>
      <c r="AY20" s="125"/>
      <c r="AZ20" s="3"/>
      <c r="BA20" s="3"/>
      <c r="BB20" s="3"/>
    </row>
    <row r="21" spans="1:54" x14ac:dyDescent="0.25">
      <c r="A21" s="3"/>
      <c r="B21" s="105" t="s">
        <v>15</v>
      </c>
      <c r="C21" s="106">
        <v>4434</v>
      </c>
      <c r="D21" s="107" t="s">
        <v>180</v>
      </c>
      <c r="E21" s="108">
        <v>0</v>
      </c>
      <c r="F21" s="109">
        <v>0</v>
      </c>
      <c r="G21" s="109">
        <v>0</v>
      </c>
      <c r="H21" s="109">
        <v>0</v>
      </c>
      <c r="I21" s="109">
        <v>3</v>
      </c>
      <c r="J21" s="110">
        <v>4</v>
      </c>
      <c r="K21" s="85"/>
      <c r="L21" s="105" t="s">
        <v>15</v>
      </c>
      <c r="M21" s="106">
        <v>4434</v>
      </c>
      <c r="N21" s="107" t="s">
        <v>180</v>
      </c>
      <c r="O21" s="108">
        <v>0</v>
      </c>
      <c r="P21" s="109">
        <v>0</v>
      </c>
      <c r="Q21" s="109">
        <v>0</v>
      </c>
      <c r="R21" s="109">
        <v>1</v>
      </c>
      <c r="S21" s="109">
        <v>1</v>
      </c>
      <c r="T21" s="110">
        <v>3</v>
      </c>
      <c r="U21" s="125"/>
      <c r="V21" s="117" t="s">
        <v>15</v>
      </c>
      <c r="W21" s="118">
        <v>4434</v>
      </c>
      <c r="X21" s="119" t="s">
        <v>180</v>
      </c>
      <c r="Y21" s="120">
        <v>600</v>
      </c>
      <c r="Z21" s="121">
        <v>545</v>
      </c>
      <c r="AA21" s="121">
        <v>545</v>
      </c>
      <c r="AB21" s="121">
        <v>670</v>
      </c>
      <c r="AC21" s="122">
        <v>970</v>
      </c>
      <c r="AD21" s="127">
        <v>1050</v>
      </c>
      <c r="AE21" s="125"/>
      <c r="AF21" s="117" t="s">
        <v>15</v>
      </c>
      <c r="AG21" s="118">
        <v>4434</v>
      </c>
      <c r="AH21" s="119" t="s">
        <v>180</v>
      </c>
      <c r="AI21" s="120">
        <v>0</v>
      </c>
      <c r="AJ21" s="121">
        <v>0</v>
      </c>
      <c r="AK21" s="121">
        <v>0</v>
      </c>
      <c r="AL21" s="121">
        <v>0</v>
      </c>
      <c r="AM21" s="122">
        <v>2</v>
      </c>
      <c r="AN21" s="127">
        <v>3</v>
      </c>
      <c r="AO21" s="125"/>
      <c r="AP21" s="117" t="s">
        <v>15</v>
      </c>
      <c r="AQ21" s="118">
        <v>4434</v>
      </c>
      <c r="AR21" s="119" t="s">
        <v>180</v>
      </c>
      <c r="AS21" s="108">
        <v>0</v>
      </c>
      <c r="AT21" s="109">
        <v>0</v>
      </c>
      <c r="AU21" s="109">
        <v>0</v>
      </c>
      <c r="AV21" s="109">
        <v>1</v>
      </c>
      <c r="AW21" s="109">
        <v>6</v>
      </c>
      <c r="AX21" s="110">
        <v>10</v>
      </c>
      <c r="AY21" s="125"/>
      <c r="AZ21" s="3"/>
      <c r="BA21" s="3"/>
      <c r="BB21" s="3"/>
    </row>
    <row r="22" spans="1:54" x14ac:dyDescent="0.25">
      <c r="A22" s="3"/>
      <c r="B22" s="105" t="s">
        <v>24</v>
      </c>
      <c r="C22" s="106">
        <v>5495</v>
      </c>
      <c r="D22" s="107" t="s">
        <v>180</v>
      </c>
      <c r="E22" s="108">
        <v>0</v>
      </c>
      <c r="F22" s="109">
        <v>0</v>
      </c>
      <c r="G22" s="109">
        <v>0</v>
      </c>
      <c r="H22" s="109">
        <v>0</v>
      </c>
      <c r="I22" s="109">
        <v>1</v>
      </c>
      <c r="J22" s="110">
        <v>1</v>
      </c>
      <c r="K22" s="85"/>
      <c r="L22" s="105" t="s">
        <v>24</v>
      </c>
      <c r="M22" s="106">
        <v>5495</v>
      </c>
      <c r="N22" s="107" t="s">
        <v>180</v>
      </c>
      <c r="O22" s="108">
        <v>0</v>
      </c>
      <c r="P22" s="109">
        <v>0</v>
      </c>
      <c r="Q22" s="109">
        <v>0</v>
      </c>
      <c r="R22" s="109">
        <v>1</v>
      </c>
      <c r="S22" s="109">
        <v>2</v>
      </c>
      <c r="T22" s="110">
        <v>1</v>
      </c>
      <c r="U22" s="125"/>
      <c r="V22" s="117" t="s">
        <v>24</v>
      </c>
      <c r="W22" s="118">
        <v>5495</v>
      </c>
      <c r="X22" s="119" t="s">
        <v>180</v>
      </c>
      <c r="Y22" s="120">
        <v>705</v>
      </c>
      <c r="Z22" s="121">
        <v>705</v>
      </c>
      <c r="AA22" s="121">
        <v>715</v>
      </c>
      <c r="AB22" s="126">
        <v>840</v>
      </c>
      <c r="AC22" s="122">
        <v>1000</v>
      </c>
      <c r="AD22" s="130">
        <v>990</v>
      </c>
      <c r="AE22" s="125"/>
      <c r="AF22" s="117" t="s">
        <v>24</v>
      </c>
      <c r="AG22" s="118">
        <v>5495</v>
      </c>
      <c r="AH22" s="119" t="s">
        <v>180</v>
      </c>
      <c r="AI22" s="120">
        <v>0</v>
      </c>
      <c r="AJ22" s="121">
        <v>0</v>
      </c>
      <c r="AK22" s="121">
        <v>0</v>
      </c>
      <c r="AL22" s="126">
        <v>1</v>
      </c>
      <c r="AM22" s="122">
        <v>2</v>
      </c>
      <c r="AN22" s="130">
        <v>2</v>
      </c>
      <c r="AO22" s="125"/>
      <c r="AP22" s="117" t="s">
        <v>24</v>
      </c>
      <c r="AQ22" s="118">
        <v>5495</v>
      </c>
      <c r="AR22" s="119" t="s">
        <v>180</v>
      </c>
      <c r="AS22" s="108">
        <v>0</v>
      </c>
      <c r="AT22" s="109">
        <v>0</v>
      </c>
      <c r="AU22" s="109">
        <v>0</v>
      </c>
      <c r="AV22" s="109">
        <v>2</v>
      </c>
      <c r="AW22" s="109">
        <v>5</v>
      </c>
      <c r="AX22" s="110">
        <v>4</v>
      </c>
      <c r="AY22" s="125"/>
      <c r="AZ22" s="3"/>
      <c r="BA22" s="3"/>
      <c r="BB22" s="3"/>
    </row>
    <row r="23" spans="1:54" x14ac:dyDescent="0.25">
      <c r="A23" s="3"/>
      <c r="B23" s="105" t="s">
        <v>24</v>
      </c>
      <c r="C23" s="106">
        <v>5496</v>
      </c>
      <c r="D23" s="107" t="s">
        <v>180</v>
      </c>
      <c r="E23" s="108">
        <v>0</v>
      </c>
      <c r="F23" s="109">
        <v>0</v>
      </c>
      <c r="G23" s="109">
        <v>0</v>
      </c>
      <c r="H23" s="109">
        <v>1</v>
      </c>
      <c r="I23" s="109">
        <v>1</v>
      </c>
      <c r="J23" s="110">
        <v>1</v>
      </c>
      <c r="K23" s="85"/>
      <c r="L23" s="105" t="s">
        <v>24</v>
      </c>
      <c r="M23" s="106">
        <v>5496</v>
      </c>
      <c r="N23" s="107" t="s">
        <v>180</v>
      </c>
      <c r="O23" s="108">
        <v>0</v>
      </c>
      <c r="P23" s="109">
        <v>1</v>
      </c>
      <c r="Q23" s="109">
        <v>1</v>
      </c>
      <c r="R23" s="109">
        <v>0</v>
      </c>
      <c r="S23" s="109">
        <v>1</v>
      </c>
      <c r="T23" s="110">
        <v>0</v>
      </c>
      <c r="U23" s="125"/>
      <c r="V23" s="117" t="s">
        <v>24</v>
      </c>
      <c r="W23" s="118">
        <v>5496</v>
      </c>
      <c r="X23" s="119" t="s">
        <v>180</v>
      </c>
      <c r="Y23" s="120">
        <v>795</v>
      </c>
      <c r="Z23" s="121">
        <v>770</v>
      </c>
      <c r="AA23" s="121">
        <v>790</v>
      </c>
      <c r="AB23" s="122">
        <v>940</v>
      </c>
      <c r="AC23" s="128">
        <v>1075</v>
      </c>
      <c r="AD23" s="127">
        <v>1025</v>
      </c>
      <c r="AE23" s="125"/>
      <c r="AF23" s="117" t="s">
        <v>24</v>
      </c>
      <c r="AG23" s="118">
        <v>5496</v>
      </c>
      <c r="AH23" s="119" t="s">
        <v>180</v>
      </c>
      <c r="AI23" s="120">
        <v>0</v>
      </c>
      <c r="AJ23" s="121">
        <v>0</v>
      </c>
      <c r="AK23" s="121">
        <v>0</v>
      </c>
      <c r="AL23" s="122">
        <v>2</v>
      </c>
      <c r="AM23" s="128">
        <v>3</v>
      </c>
      <c r="AN23" s="127">
        <v>3</v>
      </c>
      <c r="AO23" s="125"/>
      <c r="AP23" s="117" t="s">
        <v>24</v>
      </c>
      <c r="AQ23" s="118">
        <v>5496</v>
      </c>
      <c r="AR23" s="119" t="s">
        <v>180</v>
      </c>
      <c r="AS23" s="108">
        <v>0</v>
      </c>
      <c r="AT23" s="109">
        <v>1</v>
      </c>
      <c r="AU23" s="109">
        <v>1</v>
      </c>
      <c r="AV23" s="109">
        <v>3</v>
      </c>
      <c r="AW23" s="109">
        <v>5</v>
      </c>
      <c r="AX23" s="110">
        <v>4</v>
      </c>
      <c r="AY23" s="125"/>
      <c r="AZ23" s="3"/>
      <c r="BA23" s="3"/>
      <c r="BB23" s="3"/>
    </row>
    <row r="24" spans="1:54" x14ac:dyDescent="0.25">
      <c r="A24" s="3"/>
      <c r="B24" s="105" t="s">
        <v>24</v>
      </c>
      <c r="C24" s="106">
        <v>5549</v>
      </c>
      <c r="D24" s="107" t="s">
        <v>180</v>
      </c>
      <c r="E24" s="108">
        <v>0</v>
      </c>
      <c r="F24" s="109">
        <v>0</v>
      </c>
      <c r="G24" s="109">
        <v>0</v>
      </c>
      <c r="H24" s="109">
        <v>2</v>
      </c>
      <c r="I24" s="109">
        <v>1</v>
      </c>
      <c r="J24" s="110">
        <v>2</v>
      </c>
      <c r="K24" s="85"/>
      <c r="L24" s="105" t="s">
        <v>24</v>
      </c>
      <c r="M24" s="106">
        <v>5549</v>
      </c>
      <c r="N24" s="107" t="s">
        <v>180</v>
      </c>
      <c r="O24" s="108">
        <v>1</v>
      </c>
      <c r="P24" s="109">
        <v>0</v>
      </c>
      <c r="Q24" s="109">
        <v>1</v>
      </c>
      <c r="R24" s="109">
        <v>3</v>
      </c>
      <c r="S24" s="109">
        <v>2</v>
      </c>
      <c r="T24" s="110">
        <v>1</v>
      </c>
      <c r="U24" s="125"/>
      <c r="V24" s="117" t="s">
        <v>24</v>
      </c>
      <c r="W24" s="118">
        <v>5549</v>
      </c>
      <c r="X24" s="119" t="s">
        <v>180</v>
      </c>
      <c r="Y24" s="120">
        <v>785</v>
      </c>
      <c r="Z24" s="121">
        <v>785</v>
      </c>
      <c r="AA24" s="121">
        <v>760</v>
      </c>
      <c r="AB24" s="128">
        <v>1030</v>
      </c>
      <c r="AC24" s="128">
        <v>1085</v>
      </c>
      <c r="AD24" s="130">
        <v>995</v>
      </c>
      <c r="AE24" s="125"/>
      <c r="AF24" s="117" t="s">
        <v>24</v>
      </c>
      <c r="AG24" s="118">
        <v>5549</v>
      </c>
      <c r="AH24" s="119" t="s">
        <v>180</v>
      </c>
      <c r="AI24" s="120">
        <v>0</v>
      </c>
      <c r="AJ24" s="121">
        <v>0</v>
      </c>
      <c r="AK24" s="121">
        <v>0</v>
      </c>
      <c r="AL24" s="128">
        <v>3</v>
      </c>
      <c r="AM24" s="128">
        <v>3</v>
      </c>
      <c r="AN24" s="130">
        <v>2</v>
      </c>
      <c r="AO24" s="125"/>
      <c r="AP24" s="117" t="s">
        <v>24</v>
      </c>
      <c r="AQ24" s="118">
        <v>5549</v>
      </c>
      <c r="AR24" s="119" t="s">
        <v>180</v>
      </c>
      <c r="AS24" s="108">
        <v>1</v>
      </c>
      <c r="AT24" s="109">
        <v>0</v>
      </c>
      <c r="AU24" s="109">
        <v>1</v>
      </c>
      <c r="AV24" s="109">
        <v>8</v>
      </c>
      <c r="AW24" s="109">
        <v>6</v>
      </c>
      <c r="AX24" s="110">
        <v>5</v>
      </c>
      <c r="AY24" s="125"/>
      <c r="AZ24" s="3"/>
      <c r="BA24" s="3"/>
      <c r="BB24" s="3"/>
    </row>
    <row r="25" spans="1:54" x14ac:dyDescent="0.25">
      <c r="A25" s="3"/>
      <c r="B25" s="105" t="s">
        <v>24</v>
      </c>
      <c r="C25" s="106">
        <v>5498</v>
      </c>
      <c r="D25" s="107" t="s">
        <v>180</v>
      </c>
      <c r="E25" s="108">
        <v>0</v>
      </c>
      <c r="F25" s="109">
        <v>0</v>
      </c>
      <c r="G25" s="109">
        <v>0</v>
      </c>
      <c r="H25" s="109">
        <v>1</v>
      </c>
      <c r="I25" s="109">
        <v>2</v>
      </c>
      <c r="J25" s="110">
        <v>1</v>
      </c>
      <c r="K25" s="85"/>
      <c r="L25" s="105" t="s">
        <v>24</v>
      </c>
      <c r="M25" s="106">
        <v>5498</v>
      </c>
      <c r="N25" s="107" t="s">
        <v>180</v>
      </c>
      <c r="O25" s="108">
        <v>0</v>
      </c>
      <c r="P25" s="109">
        <v>0</v>
      </c>
      <c r="Q25" s="109">
        <v>0</v>
      </c>
      <c r="R25" s="109">
        <v>1</v>
      </c>
      <c r="S25" s="109">
        <v>1</v>
      </c>
      <c r="T25" s="110">
        <v>0</v>
      </c>
      <c r="U25" s="125"/>
      <c r="V25" s="117" t="s">
        <v>24</v>
      </c>
      <c r="W25" s="118">
        <v>5498</v>
      </c>
      <c r="X25" s="119" t="s">
        <v>180</v>
      </c>
      <c r="Y25" s="120">
        <v>640</v>
      </c>
      <c r="Z25" s="121">
        <v>785</v>
      </c>
      <c r="AA25" s="121">
        <v>610</v>
      </c>
      <c r="AB25" s="121">
        <v>710</v>
      </c>
      <c r="AC25" s="126">
        <v>870</v>
      </c>
      <c r="AD25" s="152">
        <v>880</v>
      </c>
      <c r="AE25" s="125"/>
      <c r="AF25" s="117" t="s">
        <v>24</v>
      </c>
      <c r="AG25" s="118">
        <v>5498</v>
      </c>
      <c r="AH25" s="119" t="s">
        <v>180</v>
      </c>
      <c r="AI25" s="120">
        <v>0</v>
      </c>
      <c r="AJ25" s="121">
        <v>0</v>
      </c>
      <c r="AK25" s="121">
        <v>0</v>
      </c>
      <c r="AL25" s="121">
        <v>0</v>
      </c>
      <c r="AM25" s="126">
        <v>1</v>
      </c>
      <c r="AN25" s="152">
        <v>1</v>
      </c>
      <c r="AO25" s="125"/>
      <c r="AP25" s="117" t="s">
        <v>24</v>
      </c>
      <c r="AQ25" s="118">
        <v>5498</v>
      </c>
      <c r="AR25" s="119" t="s">
        <v>180</v>
      </c>
      <c r="AS25" s="108">
        <v>0</v>
      </c>
      <c r="AT25" s="109">
        <v>0</v>
      </c>
      <c r="AU25" s="109">
        <v>0</v>
      </c>
      <c r="AV25" s="109">
        <v>2</v>
      </c>
      <c r="AW25" s="109">
        <v>4</v>
      </c>
      <c r="AX25" s="110">
        <v>2</v>
      </c>
      <c r="AY25" s="125"/>
      <c r="AZ25" s="3"/>
      <c r="BA25" s="3"/>
      <c r="BB25" s="3"/>
    </row>
    <row r="26" spans="1:54" x14ac:dyDescent="0.25">
      <c r="A26" s="3"/>
      <c r="B26" s="105" t="s">
        <v>24</v>
      </c>
      <c r="C26" s="106">
        <v>5503</v>
      </c>
      <c r="D26" s="107" t="s">
        <v>180</v>
      </c>
      <c r="E26" s="108">
        <v>0</v>
      </c>
      <c r="F26" s="109">
        <v>0</v>
      </c>
      <c r="G26" s="109">
        <v>1</v>
      </c>
      <c r="H26" s="109">
        <v>3</v>
      </c>
      <c r="I26" s="109">
        <v>4</v>
      </c>
      <c r="J26" s="110">
        <v>4</v>
      </c>
      <c r="K26" s="85"/>
      <c r="L26" s="105" t="s">
        <v>24</v>
      </c>
      <c r="M26" s="106">
        <v>5503</v>
      </c>
      <c r="N26" s="107" t="s">
        <v>180</v>
      </c>
      <c r="O26" s="108">
        <v>0</v>
      </c>
      <c r="P26" s="109">
        <v>0</v>
      </c>
      <c r="Q26" s="109">
        <v>0</v>
      </c>
      <c r="R26" s="109">
        <v>2</v>
      </c>
      <c r="S26" s="109">
        <v>2</v>
      </c>
      <c r="T26" s="110">
        <v>2</v>
      </c>
      <c r="U26" s="125"/>
      <c r="V26" s="117" t="s">
        <v>24</v>
      </c>
      <c r="W26" s="118">
        <v>5503</v>
      </c>
      <c r="X26" s="119" t="s">
        <v>180</v>
      </c>
      <c r="Y26" s="120">
        <v>590</v>
      </c>
      <c r="Z26" s="121">
        <v>535</v>
      </c>
      <c r="AA26" s="121">
        <v>640</v>
      </c>
      <c r="AB26" s="126">
        <v>805</v>
      </c>
      <c r="AC26" s="128">
        <v>1065</v>
      </c>
      <c r="AD26" s="130">
        <v>990</v>
      </c>
      <c r="AE26" s="125"/>
      <c r="AF26" s="117" t="s">
        <v>24</v>
      </c>
      <c r="AG26" s="118">
        <v>5503</v>
      </c>
      <c r="AH26" s="119" t="s">
        <v>180</v>
      </c>
      <c r="AI26" s="120">
        <v>0</v>
      </c>
      <c r="AJ26" s="121">
        <v>0</v>
      </c>
      <c r="AK26" s="121">
        <v>0</v>
      </c>
      <c r="AL26" s="126">
        <v>1</v>
      </c>
      <c r="AM26" s="128">
        <v>3</v>
      </c>
      <c r="AN26" s="130">
        <v>2</v>
      </c>
      <c r="AO26" s="125"/>
      <c r="AP26" s="117" t="s">
        <v>24</v>
      </c>
      <c r="AQ26" s="118">
        <v>5503</v>
      </c>
      <c r="AR26" s="119" t="s">
        <v>180</v>
      </c>
      <c r="AS26" s="108">
        <v>0</v>
      </c>
      <c r="AT26" s="109">
        <v>0</v>
      </c>
      <c r="AU26" s="109">
        <v>1</v>
      </c>
      <c r="AV26" s="109">
        <v>6</v>
      </c>
      <c r="AW26" s="109">
        <v>9</v>
      </c>
      <c r="AX26" s="110">
        <v>8</v>
      </c>
      <c r="AY26" s="125"/>
      <c r="AZ26" s="3"/>
      <c r="BA26" s="3"/>
      <c r="BB26" s="3"/>
    </row>
    <row r="27" spans="1:54" x14ac:dyDescent="0.25">
      <c r="A27" s="3"/>
      <c r="B27" s="105" t="s">
        <v>24</v>
      </c>
      <c r="C27" s="106">
        <v>5588</v>
      </c>
      <c r="D27" s="107" t="s">
        <v>180</v>
      </c>
      <c r="E27" s="108">
        <v>0</v>
      </c>
      <c r="F27" s="109">
        <v>0</v>
      </c>
      <c r="G27" s="109">
        <v>0</v>
      </c>
      <c r="H27" s="109">
        <v>1</v>
      </c>
      <c r="I27" s="109">
        <v>2</v>
      </c>
      <c r="J27" s="110">
        <v>1</v>
      </c>
      <c r="K27" s="85"/>
      <c r="L27" s="105" t="s">
        <v>24</v>
      </c>
      <c r="M27" s="106">
        <v>5588</v>
      </c>
      <c r="N27" s="107" t="s">
        <v>180</v>
      </c>
      <c r="O27" s="108">
        <v>0</v>
      </c>
      <c r="P27" s="109">
        <v>0</v>
      </c>
      <c r="Q27" s="109">
        <v>0</v>
      </c>
      <c r="R27" s="109">
        <v>1</v>
      </c>
      <c r="S27" s="109">
        <v>1</v>
      </c>
      <c r="T27" s="110">
        <v>0</v>
      </c>
      <c r="U27" s="125"/>
      <c r="V27" s="117" t="s">
        <v>24</v>
      </c>
      <c r="W27" s="118">
        <v>5588</v>
      </c>
      <c r="X27" s="119" t="s">
        <v>180</v>
      </c>
      <c r="Y27" s="120">
        <v>695</v>
      </c>
      <c r="Z27" s="121">
        <v>695</v>
      </c>
      <c r="AA27" s="121">
        <v>640</v>
      </c>
      <c r="AB27" s="121">
        <v>685</v>
      </c>
      <c r="AC27" s="126">
        <v>860</v>
      </c>
      <c r="AD27" s="152">
        <v>860</v>
      </c>
      <c r="AE27" s="125"/>
      <c r="AF27" s="117" t="s">
        <v>24</v>
      </c>
      <c r="AG27" s="118">
        <v>5588</v>
      </c>
      <c r="AH27" s="119" t="s">
        <v>180</v>
      </c>
      <c r="AI27" s="120">
        <v>0</v>
      </c>
      <c r="AJ27" s="121">
        <v>0</v>
      </c>
      <c r="AK27" s="121">
        <v>0</v>
      </c>
      <c r="AL27" s="121">
        <v>0</v>
      </c>
      <c r="AM27" s="126">
        <v>1</v>
      </c>
      <c r="AN27" s="152">
        <v>1</v>
      </c>
      <c r="AO27" s="125"/>
      <c r="AP27" s="117" t="s">
        <v>24</v>
      </c>
      <c r="AQ27" s="118">
        <v>5588</v>
      </c>
      <c r="AR27" s="119" t="s">
        <v>180</v>
      </c>
      <c r="AS27" s="108">
        <v>0</v>
      </c>
      <c r="AT27" s="109">
        <v>0</v>
      </c>
      <c r="AU27" s="109">
        <v>0</v>
      </c>
      <c r="AV27" s="109">
        <v>2</v>
      </c>
      <c r="AW27" s="109">
        <v>4</v>
      </c>
      <c r="AX27" s="110">
        <v>2</v>
      </c>
      <c r="AY27" s="125"/>
      <c r="AZ27" s="3"/>
      <c r="BA27" s="3"/>
      <c r="BB27" s="3"/>
    </row>
    <row r="28" spans="1:54" x14ac:dyDescent="0.25">
      <c r="A28" s="3"/>
      <c r="B28" s="105" t="s">
        <v>31</v>
      </c>
      <c r="C28" s="106" t="s">
        <v>181</v>
      </c>
      <c r="D28" s="107" t="s">
        <v>180</v>
      </c>
      <c r="E28" s="108">
        <v>0</v>
      </c>
      <c r="F28" s="109">
        <v>0</v>
      </c>
      <c r="G28" s="109">
        <v>0</v>
      </c>
      <c r="H28" s="109">
        <v>1</v>
      </c>
      <c r="I28" s="109">
        <v>2</v>
      </c>
      <c r="J28" s="110">
        <v>1</v>
      </c>
      <c r="K28" s="85"/>
      <c r="L28" s="105" t="s">
        <v>31</v>
      </c>
      <c r="M28" s="106" t="s">
        <v>181</v>
      </c>
      <c r="N28" s="107" t="s">
        <v>180</v>
      </c>
      <c r="O28" s="108">
        <v>0</v>
      </c>
      <c r="P28" s="109">
        <v>0</v>
      </c>
      <c r="Q28" s="109">
        <v>0</v>
      </c>
      <c r="R28" s="109">
        <v>1</v>
      </c>
      <c r="S28" s="109">
        <v>1</v>
      </c>
      <c r="T28" s="110">
        <v>1</v>
      </c>
      <c r="U28" s="125"/>
      <c r="V28" s="131" t="s">
        <v>31</v>
      </c>
      <c r="W28" s="118" t="s">
        <v>181</v>
      </c>
      <c r="X28" s="119" t="s">
        <v>180</v>
      </c>
      <c r="Y28" s="120">
        <v>575</v>
      </c>
      <c r="Z28" s="121">
        <v>550</v>
      </c>
      <c r="AA28" s="121">
        <v>575</v>
      </c>
      <c r="AB28" s="121">
        <v>670</v>
      </c>
      <c r="AC28" s="121">
        <v>785</v>
      </c>
      <c r="AD28" s="153">
        <v>735</v>
      </c>
      <c r="AE28" s="125"/>
      <c r="AF28" s="131" t="s">
        <v>31</v>
      </c>
      <c r="AG28" s="118" t="s">
        <v>181</v>
      </c>
      <c r="AH28" s="119" t="s">
        <v>180</v>
      </c>
      <c r="AI28" s="120">
        <v>0</v>
      </c>
      <c r="AJ28" s="121">
        <v>0</v>
      </c>
      <c r="AK28" s="121">
        <v>0</v>
      </c>
      <c r="AL28" s="121">
        <v>0</v>
      </c>
      <c r="AM28" s="121">
        <v>0</v>
      </c>
      <c r="AN28" s="153">
        <v>0</v>
      </c>
      <c r="AO28" s="125"/>
      <c r="AP28" s="131" t="s">
        <v>31</v>
      </c>
      <c r="AQ28" s="118" t="s">
        <v>181</v>
      </c>
      <c r="AR28" s="119" t="s">
        <v>180</v>
      </c>
      <c r="AS28" s="108">
        <v>0</v>
      </c>
      <c r="AT28" s="109">
        <v>0</v>
      </c>
      <c r="AU28" s="109">
        <v>0</v>
      </c>
      <c r="AV28" s="109">
        <v>2</v>
      </c>
      <c r="AW28" s="109">
        <v>3</v>
      </c>
      <c r="AX28" s="110">
        <v>2</v>
      </c>
      <c r="AY28" s="125"/>
      <c r="AZ28" s="3"/>
      <c r="BA28" s="3"/>
      <c r="BB28" s="3"/>
    </row>
    <row r="29" spans="1:54" x14ac:dyDescent="0.25">
      <c r="A29" s="3"/>
      <c r="B29" s="105" t="s">
        <v>31</v>
      </c>
      <c r="C29" s="106" t="s">
        <v>182</v>
      </c>
      <c r="D29" s="107" t="s">
        <v>180</v>
      </c>
      <c r="E29" s="108">
        <v>0</v>
      </c>
      <c r="F29" s="109">
        <v>0</v>
      </c>
      <c r="G29" s="109">
        <v>1</v>
      </c>
      <c r="H29" s="109">
        <v>2</v>
      </c>
      <c r="I29" s="109">
        <v>2</v>
      </c>
      <c r="J29" s="110">
        <v>1</v>
      </c>
      <c r="K29" s="85"/>
      <c r="L29" s="111" t="s">
        <v>31</v>
      </c>
      <c r="M29" s="112" t="s">
        <v>182</v>
      </c>
      <c r="N29" s="113" t="s">
        <v>180</v>
      </c>
      <c r="O29" s="114">
        <v>0</v>
      </c>
      <c r="P29" s="115">
        <v>0</v>
      </c>
      <c r="Q29" s="115">
        <v>0</v>
      </c>
      <c r="R29" s="115">
        <v>2</v>
      </c>
      <c r="S29" s="115">
        <v>2</v>
      </c>
      <c r="T29" s="116">
        <v>1</v>
      </c>
      <c r="U29" s="92"/>
      <c r="V29" s="131" t="s">
        <v>31</v>
      </c>
      <c r="W29" s="118" t="s">
        <v>182</v>
      </c>
      <c r="X29" s="119" t="s">
        <v>180</v>
      </c>
      <c r="Y29" s="120">
        <v>770</v>
      </c>
      <c r="Z29" s="121">
        <v>680</v>
      </c>
      <c r="AA29" s="121">
        <v>645</v>
      </c>
      <c r="AB29" s="126">
        <v>845</v>
      </c>
      <c r="AC29" s="128">
        <v>1060</v>
      </c>
      <c r="AD29" s="127">
        <v>1005</v>
      </c>
      <c r="AE29" s="92"/>
      <c r="AF29" s="131" t="s">
        <v>31</v>
      </c>
      <c r="AG29" s="118" t="s">
        <v>182</v>
      </c>
      <c r="AH29" s="119" t="s">
        <v>180</v>
      </c>
      <c r="AI29" s="120">
        <v>0</v>
      </c>
      <c r="AJ29" s="121">
        <v>0</v>
      </c>
      <c r="AK29" s="121">
        <v>0</v>
      </c>
      <c r="AL29" s="126">
        <v>1</v>
      </c>
      <c r="AM29" s="128">
        <v>3</v>
      </c>
      <c r="AN29" s="127">
        <v>3</v>
      </c>
      <c r="AO29" s="92"/>
      <c r="AP29" s="131" t="s">
        <v>31</v>
      </c>
      <c r="AQ29" s="118" t="s">
        <v>182</v>
      </c>
      <c r="AR29" s="119" t="s">
        <v>180</v>
      </c>
      <c r="AS29" s="114">
        <v>0</v>
      </c>
      <c r="AT29" s="115">
        <v>0</v>
      </c>
      <c r="AU29" s="115">
        <v>1</v>
      </c>
      <c r="AV29" s="115">
        <v>5</v>
      </c>
      <c r="AW29" s="115">
        <v>7</v>
      </c>
      <c r="AX29" s="116">
        <v>5</v>
      </c>
      <c r="AY29" s="92"/>
      <c r="AZ29" s="3"/>
      <c r="BA29" s="3"/>
      <c r="BB29" s="3"/>
    </row>
    <row r="30" spans="1:54" x14ac:dyDescent="0.25">
      <c r="A30" s="3"/>
      <c r="B30" s="105" t="s">
        <v>31</v>
      </c>
      <c r="C30" s="106" t="s">
        <v>183</v>
      </c>
      <c r="D30" s="107" t="s">
        <v>180</v>
      </c>
      <c r="E30" s="108">
        <v>0</v>
      </c>
      <c r="F30" s="109">
        <v>0</v>
      </c>
      <c r="G30" s="109">
        <v>1</v>
      </c>
      <c r="H30" s="109">
        <v>2</v>
      </c>
      <c r="I30" s="109">
        <v>2</v>
      </c>
      <c r="J30" s="110">
        <v>4</v>
      </c>
      <c r="K30" s="85"/>
      <c r="L30" s="111" t="s">
        <v>31</v>
      </c>
      <c r="M30" s="112" t="s">
        <v>183</v>
      </c>
      <c r="N30" s="113" t="s">
        <v>180</v>
      </c>
      <c r="O30" s="114">
        <v>0</v>
      </c>
      <c r="P30" s="115">
        <v>0</v>
      </c>
      <c r="Q30" s="115">
        <v>0</v>
      </c>
      <c r="R30" s="115">
        <v>1</v>
      </c>
      <c r="S30" s="115">
        <v>2</v>
      </c>
      <c r="T30" s="116">
        <v>4</v>
      </c>
      <c r="U30" s="92"/>
      <c r="V30" s="131" t="s">
        <v>31</v>
      </c>
      <c r="W30" s="118" t="s">
        <v>183</v>
      </c>
      <c r="X30" s="119" t="s">
        <v>180</v>
      </c>
      <c r="Y30" s="120">
        <v>575</v>
      </c>
      <c r="Z30" s="121">
        <v>500</v>
      </c>
      <c r="AA30" s="121">
        <v>590</v>
      </c>
      <c r="AB30" s="121">
        <v>725</v>
      </c>
      <c r="AC30" s="122">
        <v>960</v>
      </c>
      <c r="AD30" s="127">
        <v>1035</v>
      </c>
      <c r="AE30" s="92"/>
      <c r="AF30" s="131" t="s">
        <v>31</v>
      </c>
      <c r="AG30" s="118" t="s">
        <v>183</v>
      </c>
      <c r="AH30" s="119" t="s">
        <v>180</v>
      </c>
      <c r="AI30" s="120">
        <v>0</v>
      </c>
      <c r="AJ30" s="121">
        <v>0</v>
      </c>
      <c r="AK30" s="121">
        <v>0</v>
      </c>
      <c r="AL30" s="121">
        <v>0</v>
      </c>
      <c r="AM30" s="122">
        <v>2</v>
      </c>
      <c r="AN30" s="127">
        <v>3</v>
      </c>
      <c r="AO30" s="92"/>
      <c r="AP30" s="131" t="s">
        <v>31</v>
      </c>
      <c r="AQ30" s="118" t="s">
        <v>183</v>
      </c>
      <c r="AR30" s="119" t="s">
        <v>180</v>
      </c>
      <c r="AS30" s="114">
        <v>0</v>
      </c>
      <c r="AT30" s="115">
        <v>0</v>
      </c>
      <c r="AU30" s="115">
        <v>1</v>
      </c>
      <c r="AV30" s="115">
        <v>3</v>
      </c>
      <c r="AW30" s="115">
        <v>6</v>
      </c>
      <c r="AX30" s="116">
        <v>11</v>
      </c>
      <c r="AY30" s="92"/>
      <c r="AZ30" s="3"/>
      <c r="BA30" s="3"/>
      <c r="BB30" s="3"/>
    </row>
    <row r="31" spans="1:54" ht="15.75" thickBot="1" x14ac:dyDescent="0.3">
      <c r="A31" s="3"/>
      <c r="B31" s="132" t="s">
        <v>31</v>
      </c>
      <c r="C31" s="133" t="s">
        <v>184</v>
      </c>
      <c r="D31" s="134" t="s">
        <v>180</v>
      </c>
      <c r="E31" s="135">
        <v>0</v>
      </c>
      <c r="F31" s="136">
        <v>0</v>
      </c>
      <c r="G31" s="136">
        <v>1</v>
      </c>
      <c r="H31" s="136">
        <v>2</v>
      </c>
      <c r="I31" s="136">
        <v>4</v>
      </c>
      <c r="J31" s="137">
        <v>4</v>
      </c>
      <c r="K31" s="85"/>
      <c r="L31" s="154" t="s">
        <v>31</v>
      </c>
      <c r="M31" s="155" t="s">
        <v>184</v>
      </c>
      <c r="N31" s="156" t="s">
        <v>180</v>
      </c>
      <c r="O31" s="157">
        <v>0</v>
      </c>
      <c r="P31" s="158">
        <v>0</v>
      </c>
      <c r="Q31" s="158">
        <v>1</v>
      </c>
      <c r="R31" s="158">
        <v>1</v>
      </c>
      <c r="S31" s="158">
        <v>4</v>
      </c>
      <c r="T31" s="159">
        <v>4</v>
      </c>
      <c r="U31" s="92"/>
      <c r="V31" s="138" t="s">
        <v>31</v>
      </c>
      <c r="W31" s="139" t="s">
        <v>184</v>
      </c>
      <c r="X31" s="140" t="s">
        <v>180</v>
      </c>
      <c r="Y31" s="141">
        <v>555</v>
      </c>
      <c r="Z31" s="142">
        <v>480</v>
      </c>
      <c r="AA31" s="142">
        <v>625</v>
      </c>
      <c r="AB31" s="142">
        <v>655</v>
      </c>
      <c r="AC31" s="160">
        <v>850</v>
      </c>
      <c r="AD31" s="161">
        <v>915</v>
      </c>
      <c r="AE31" s="92"/>
      <c r="AF31" s="138" t="s">
        <v>31</v>
      </c>
      <c r="AG31" s="139" t="s">
        <v>184</v>
      </c>
      <c r="AH31" s="140" t="s">
        <v>180</v>
      </c>
      <c r="AI31" s="141">
        <v>0</v>
      </c>
      <c r="AJ31" s="142">
        <v>0</v>
      </c>
      <c r="AK31" s="142">
        <v>0</v>
      </c>
      <c r="AL31" s="142">
        <v>0</v>
      </c>
      <c r="AM31" s="160">
        <v>1</v>
      </c>
      <c r="AN31" s="161">
        <v>2</v>
      </c>
      <c r="AO31" s="92"/>
      <c r="AP31" s="138" t="s">
        <v>31</v>
      </c>
      <c r="AQ31" s="139" t="s">
        <v>184</v>
      </c>
      <c r="AR31" s="140" t="s">
        <v>180</v>
      </c>
      <c r="AS31" s="157">
        <v>0</v>
      </c>
      <c r="AT31" s="158">
        <v>0</v>
      </c>
      <c r="AU31" s="158">
        <v>2</v>
      </c>
      <c r="AV31" s="158">
        <v>3</v>
      </c>
      <c r="AW31" s="158">
        <v>9</v>
      </c>
      <c r="AX31" s="159">
        <v>10</v>
      </c>
      <c r="AY31" s="92"/>
      <c r="AZ31" s="3"/>
      <c r="BA31" s="3"/>
      <c r="BB31" s="3"/>
    </row>
    <row r="32" spans="1:54" ht="15.75" thickBot="1" x14ac:dyDescent="0.3">
      <c r="A32" s="3"/>
      <c r="B32" s="92"/>
      <c r="C32" s="92"/>
      <c r="D32" s="92"/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92"/>
      <c r="P32" s="92"/>
      <c r="Q32" s="92"/>
      <c r="R32" s="92"/>
      <c r="S32" s="92"/>
      <c r="T32" s="92"/>
      <c r="U32" s="92"/>
      <c r="V32" s="92"/>
      <c r="W32" s="92"/>
      <c r="X32" s="92"/>
      <c r="Y32" s="92"/>
      <c r="Z32" s="92"/>
      <c r="AA32" s="92"/>
      <c r="AB32" s="92"/>
      <c r="AC32" s="92"/>
      <c r="AD32" s="92"/>
      <c r="AE32" s="92"/>
      <c r="AF32" s="92"/>
      <c r="AG32" s="92"/>
      <c r="AH32" s="92"/>
      <c r="AI32" s="92"/>
      <c r="AJ32" s="92"/>
      <c r="AK32" s="92"/>
      <c r="AL32" s="92"/>
      <c r="AM32" s="92"/>
      <c r="AN32" s="92"/>
      <c r="AO32" s="92"/>
      <c r="AP32" s="92"/>
      <c r="AQ32" s="92"/>
      <c r="AR32" s="92"/>
      <c r="AS32" s="92"/>
      <c r="AT32" s="92"/>
      <c r="AU32" s="92"/>
      <c r="AV32" s="92"/>
      <c r="AW32" s="92"/>
      <c r="AX32" s="92"/>
      <c r="AY32" s="92"/>
      <c r="AZ32" s="3"/>
      <c r="BA32" s="3"/>
      <c r="BB32" s="3"/>
    </row>
    <row r="33" spans="1:54" x14ac:dyDescent="0.25">
      <c r="A33" s="3"/>
      <c r="B33" s="162" t="s">
        <v>185</v>
      </c>
      <c r="C33" s="163"/>
      <c r="D33" s="164"/>
      <c r="E33" s="165">
        <f t="shared" ref="E33:J33" si="0">AVERAGE(E4:E17)</f>
        <v>0</v>
      </c>
      <c r="F33" s="166">
        <f t="shared" si="0"/>
        <v>7.1428571428571425E-2</v>
      </c>
      <c r="G33" s="166">
        <f t="shared" si="0"/>
        <v>0.21428571428571427</v>
      </c>
      <c r="H33" s="166">
        <f t="shared" si="0"/>
        <v>2.1428571428571428</v>
      </c>
      <c r="I33" s="166">
        <f t="shared" si="0"/>
        <v>3.1538461538461537</v>
      </c>
      <c r="J33" s="167">
        <f t="shared" si="0"/>
        <v>2.4285714285714284</v>
      </c>
      <c r="K33" s="168"/>
      <c r="L33" s="162" t="s">
        <v>185</v>
      </c>
      <c r="M33" s="163"/>
      <c r="N33" s="169"/>
      <c r="O33" s="165">
        <f t="shared" ref="O33:T33" si="1">AVERAGE(O4:O17)</f>
        <v>7.6923076923076927E-2</v>
      </c>
      <c r="P33" s="166">
        <f t="shared" si="1"/>
        <v>0.21428571428571427</v>
      </c>
      <c r="Q33" s="166">
        <f t="shared" si="1"/>
        <v>0.42857142857142855</v>
      </c>
      <c r="R33" s="166">
        <f t="shared" si="1"/>
        <v>1.6428571428571428</v>
      </c>
      <c r="S33" s="166">
        <f t="shared" si="1"/>
        <v>2.5384615384615383</v>
      </c>
      <c r="T33" s="167">
        <f t="shared" si="1"/>
        <v>1.9285714285714286</v>
      </c>
      <c r="U33" s="170"/>
      <c r="V33" s="162" t="s">
        <v>185</v>
      </c>
      <c r="W33" s="163"/>
      <c r="X33" s="169"/>
      <c r="Y33" s="165">
        <f t="shared" ref="Y33:AD33" si="2">AVERAGE(Y4:Y17)</f>
        <v>717.14285714285711</v>
      </c>
      <c r="Z33" s="166">
        <f t="shared" si="2"/>
        <v>647.85714285714289</v>
      </c>
      <c r="AA33" s="166">
        <f t="shared" si="2"/>
        <v>700.71428571428567</v>
      </c>
      <c r="AB33" s="166">
        <f t="shared" si="2"/>
        <v>875.71428571428567</v>
      </c>
      <c r="AC33" s="166">
        <f t="shared" si="2"/>
        <v>1091.7857142857142</v>
      </c>
      <c r="AD33" s="167">
        <f t="shared" si="2"/>
        <v>1116.7857142857142</v>
      </c>
      <c r="AE33" s="170"/>
      <c r="AF33" s="162" t="s">
        <v>185</v>
      </c>
      <c r="AG33" s="163"/>
      <c r="AH33" s="169"/>
      <c r="AI33" s="165">
        <f t="shared" ref="AI33:AN33" si="3">AVERAGE(AI4:AI17)</f>
        <v>7.1428571428571425E-2</v>
      </c>
      <c r="AJ33" s="166">
        <f t="shared" si="3"/>
        <v>0</v>
      </c>
      <c r="AK33" s="166">
        <f t="shared" si="3"/>
        <v>0.14285714285714285</v>
      </c>
      <c r="AL33" s="166">
        <f t="shared" si="3"/>
        <v>1.2857142857142858</v>
      </c>
      <c r="AM33" s="166">
        <f t="shared" si="3"/>
        <v>3</v>
      </c>
      <c r="AN33" s="167">
        <f t="shared" si="3"/>
        <v>3.2857142857142856</v>
      </c>
      <c r="AO33" s="170"/>
      <c r="AP33" s="171" t="s">
        <v>185</v>
      </c>
      <c r="AQ33" s="172"/>
      <c r="AR33" s="173"/>
      <c r="AS33" s="165">
        <f t="shared" ref="AS33:AX33" si="4">AVERAGE(AS4:AS17)</f>
        <v>0.15384615384615385</v>
      </c>
      <c r="AT33" s="166">
        <f t="shared" si="4"/>
        <v>0.2857142857142857</v>
      </c>
      <c r="AU33" s="166">
        <f t="shared" si="4"/>
        <v>0.7857142857142857</v>
      </c>
      <c r="AV33" s="166">
        <f t="shared" si="4"/>
        <v>5.0714285714285712</v>
      </c>
      <c r="AW33" s="166">
        <f t="shared" si="4"/>
        <v>8.6923076923076916</v>
      </c>
      <c r="AX33" s="167">
        <f t="shared" si="4"/>
        <v>7.6428571428571432</v>
      </c>
      <c r="AY33" s="170"/>
      <c r="AZ33" s="3"/>
      <c r="BA33" s="3"/>
      <c r="BB33" s="3"/>
    </row>
    <row r="34" spans="1:54" ht="18" thickBot="1" x14ac:dyDescent="0.3">
      <c r="A34" s="3"/>
      <c r="B34" s="174" t="s">
        <v>186</v>
      </c>
      <c r="C34" s="175"/>
      <c r="D34" s="175"/>
      <c r="E34" s="176">
        <f t="shared" ref="E34:J34" si="5">AVERAGE(E18:E31)</f>
        <v>0</v>
      </c>
      <c r="F34" s="177">
        <f t="shared" si="5"/>
        <v>0</v>
      </c>
      <c r="G34" s="177">
        <f t="shared" si="5"/>
        <v>0.2857142857142857</v>
      </c>
      <c r="H34" s="177">
        <f t="shared" si="5"/>
        <v>1.2142857142857142</v>
      </c>
      <c r="I34" s="177">
        <f t="shared" si="5"/>
        <v>2.0714285714285716</v>
      </c>
      <c r="J34" s="178">
        <f t="shared" si="5"/>
        <v>1.9285714285714286</v>
      </c>
      <c r="K34" s="168"/>
      <c r="L34" s="174" t="s">
        <v>186</v>
      </c>
      <c r="M34" s="175"/>
      <c r="N34" s="179"/>
      <c r="O34" s="176">
        <f t="shared" ref="O34:T34" si="6">AVERAGE(O18:O31)</f>
        <v>7.1428571428571425E-2</v>
      </c>
      <c r="P34" s="177">
        <f t="shared" si="6"/>
        <v>7.1428571428571425E-2</v>
      </c>
      <c r="Q34" s="177">
        <f t="shared" si="6"/>
        <v>0.21428571428571427</v>
      </c>
      <c r="R34" s="177">
        <f t="shared" si="6"/>
        <v>1.1428571428571428</v>
      </c>
      <c r="S34" s="177">
        <f t="shared" si="6"/>
        <v>1.5714285714285714</v>
      </c>
      <c r="T34" s="178">
        <f t="shared" si="6"/>
        <v>1.4285714285714286</v>
      </c>
      <c r="U34" s="170"/>
      <c r="V34" s="174" t="s">
        <v>186</v>
      </c>
      <c r="W34" s="175"/>
      <c r="X34" s="179"/>
      <c r="Y34" s="176">
        <f t="shared" ref="Y34:AD34" si="7">AVERAGE(Y18:Y31)</f>
        <v>677.85714285714289</v>
      </c>
      <c r="Z34" s="177">
        <f t="shared" si="7"/>
        <v>638.92857142857144</v>
      </c>
      <c r="AA34" s="177">
        <f t="shared" si="7"/>
        <v>646.07142857142856</v>
      </c>
      <c r="AB34" s="177">
        <f t="shared" si="7"/>
        <v>770</v>
      </c>
      <c r="AC34" s="177">
        <f t="shared" si="7"/>
        <v>980.71428571428567</v>
      </c>
      <c r="AD34" s="178">
        <f t="shared" si="7"/>
        <v>995</v>
      </c>
      <c r="AE34" s="170"/>
      <c r="AF34" s="174" t="s">
        <v>186</v>
      </c>
      <c r="AG34" s="175"/>
      <c r="AH34" s="179"/>
      <c r="AI34" s="176">
        <f t="shared" ref="AI34:AN34" si="8">AVERAGE(AI18:AI31)</f>
        <v>0</v>
      </c>
      <c r="AJ34" s="177">
        <f t="shared" si="8"/>
        <v>0</v>
      </c>
      <c r="AK34" s="177">
        <f t="shared" si="8"/>
        <v>0</v>
      </c>
      <c r="AL34" s="177">
        <f t="shared" si="8"/>
        <v>0.6428571428571429</v>
      </c>
      <c r="AM34" s="177">
        <f t="shared" si="8"/>
        <v>2.1428571428571428</v>
      </c>
      <c r="AN34" s="178">
        <f t="shared" si="8"/>
        <v>2.3571428571428572</v>
      </c>
      <c r="AO34" s="170"/>
      <c r="AP34" s="174" t="s">
        <v>186</v>
      </c>
      <c r="AQ34" s="175"/>
      <c r="AR34" s="179"/>
      <c r="AS34" s="176">
        <f t="shared" ref="AS34:AX34" si="9">AVERAGE(AS18:AS31)</f>
        <v>7.1428571428571425E-2</v>
      </c>
      <c r="AT34" s="177">
        <f t="shared" si="9"/>
        <v>7.1428571428571425E-2</v>
      </c>
      <c r="AU34" s="177">
        <f t="shared" si="9"/>
        <v>0.5</v>
      </c>
      <c r="AV34" s="177">
        <f t="shared" si="9"/>
        <v>3</v>
      </c>
      <c r="AW34" s="177">
        <f t="shared" si="9"/>
        <v>5.7857142857142856</v>
      </c>
      <c r="AX34" s="178">
        <f t="shared" si="9"/>
        <v>5.7142857142857144</v>
      </c>
      <c r="AY34" s="170"/>
      <c r="AZ34" s="3"/>
      <c r="BA34" s="3"/>
      <c r="BB34" s="3"/>
    </row>
    <row r="35" spans="1:54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</row>
    <row r="36" spans="1:54" x14ac:dyDescent="0.25">
      <c r="A36" s="3"/>
      <c r="B36" s="92"/>
      <c r="C36" s="92"/>
      <c r="D36" s="92"/>
      <c r="E36" s="92"/>
      <c r="F36" s="92"/>
      <c r="G36" s="92"/>
      <c r="H36" s="92"/>
      <c r="I36" s="92"/>
      <c r="J36" s="92"/>
      <c r="K36" s="92"/>
      <c r="L36" s="92"/>
      <c r="M36" s="92"/>
      <c r="N36" s="92"/>
      <c r="O36" s="92"/>
      <c r="P36" s="92"/>
      <c r="Q36" s="92"/>
      <c r="R36" s="92"/>
      <c r="S36" s="92"/>
      <c r="T36" s="92"/>
      <c r="U36" s="92"/>
      <c r="V36" s="92" t="s">
        <v>187</v>
      </c>
      <c r="W36" s="92" t="s">
        <v>188</v>
      </c>
      <c r="X36" s="92"/>
      <c r="Y36" s="92"/>
      <c r="Z36" s="92"/>
      <c r="AA36" s="92"/>
      <c r="AB36" s="92"/>
      <c r="AC36" s="92"/>
      <c r="AD36" s="92"/>
      <c r="AE36" s="92"/>
      <c r="AF36" s="92"/>
      <c r="AG36" s="92"/>
      <c r="AH36" s="92"/>
      <c r="AI36" s="92"/>
      <c r="AJ36" s="92"/>
      <c r="AK36" s="92"/>
      <c r="AL36" s="92"/>
      <c r="AM36" s="92"/>
      <c r="AN36" s="92"/>
      <c r="AO36" s="92"/>
      <c r="AP36" s="92"/>
      <c r="AQ36" s="92"/>
      <c r="AR36" s="92"/>
      <c r="AS36" s="92"/>
      <c r="AT36" s="92"/>
      <c r="AU36" s="92"/>
      <c r="AV36" s="92"/>
      <c r="AW36" s="92"/>
      <c r="AX36" s="92"/>
      <c r="AY36" s="92"/>
      <c r="AZ36" s="92"/>
      <c r="BA36" s="92"/>
      <c r="BB36" s="92"/>
    </row>
    <row r="37" spans="1:54" x14ac:dyDescent="0.25">
      <c r="A37" s="3"/>
      <c r="B37" s="92"/>
      <c r="C37" s="92"/>
      <c r="D37" s="92"/>
      <c r="E37" s="92"/>
      <c r="F37" s="92"/>
      <c r="G37" s="92"/>
      <c r="H37" s="92"/>
      <c r="I37" s="92"/>
      <c r="J37" s="92"/>
      <c r="K37" s="92"/>
      <c r="L37" s="92"/>
      <c r="M37" s="92"/>
      <c r="N37" s="92"/>
      <c r="O37" s="92"/>
      <c r="P37" s="92"/>
      <c r="Q37" s="92"/>
      <c r="R37" s="92"/>
      <c r="S37" s="92"/>
      <c r="T37" s="92"/>
      <c r="U37" s="92"/>
      <c r="V37" s="180">
        <v>0</v>
      </c>
      <c r="W37" s="180" t="s">
        <v>189</v>
      </c>
      <c r="X37" s="92"/>
      <c r="Y37" s="92"/>
      <c r="Z37" s="92"/>
      <c r="AA37" s="92"/>
      <c r="AB37" s="92"/>
      <c r="AC37" s="92"/>
      <c r="AD37" s="92"/>
      <c r="AE37" s="92"/>
      <c r="AF37" s="92"/>
      <c r="AG37" s="92"/>
      <c r="AH37" s="92"/>
      <c r="AI37" s="92"/>
      <c r="AJ37" s="92"/>
      <c r="AK37" s="92"/>
      <c r="AL37" s="92"/>
      <c r="AM37" s="92"/>
      <c r="AN37" s="92"/>
      <c r="AO37" s="92"/>
      <c r="AP37" s="92"/>
      <c r="AQ37" s="92"/>
      <c r="AR37" s="92"/>
      <c r="AS37" s="92"/>
      <c r="AT37" s="92"/>
      <c r="AU37" s="92"/>
      <c r="AV37" s="92"/>
      <c r="AW37" s="92"/>
      <c r="AX37" s="92"/>
      <c r="AY37" s="92"/>
      <c r="AZ37" s="92"/>
      <c r="BA37" s="92"/>
      <c r="BB37" s="92"/>
    </row>
    <row r="38" spans="1:54" x14ac:dyDescent="0.25">
      <c r="A38" s="3"/>
      <c r="B38" s="92"/>
      <c r="C38" s="92"/>
      <c r="D38" s="92"/>
      <c r="E38" s="92"/>
      <c r="F38" s="92"/>
      <c r="G38" s="92"/>
      <c r="H38" s="92"/>
      <c r="I38" s="92"/>
      <c r="J38" s="92"/>
      <c r="K38" s="92"/>
      <c r="L38" s="92"/>
      <c r="M38" s="92"/>
      <c r="N38" s="92"/>
      <c r="O38" s="92"/>
      <c r="P38" s="92"/>
      <c r="Q38" s="92"/>
      <c r="R38" s="92"/>
      <c r="S38" s="92"/>
      <c r="T38" s="92"/>
      <c r="U38" s="92"/>
      <c r="V38" s="181">
        <v>1</v>
      </c>
      <c r="W38" s="181" t="s">
        <v>190</v>
      </c>
      <c r="X38" s="92"/>
      <c r="Y38" s="92"/>
      <c r="Z38" s="92"/>
      <c r="AA38" s="92"/>
      <c r="AB38" s="92"/>
      <c r="AC38" s="92"/>
      <c r="AD38" s="92"/>
      <c r="AE38" s="92"/>
      <c r="AF38" s="92"/>
      <c r="AG38" s="92"/>
      <c r="AH38" s="92"/>
      <c r="AI38" s="92"/>
      <c r="AJ38" s="92"/>
      <c r="AK38" s="92"/>
      <c r="AL38" s="92"/>
      <c r="AM38" s="92"/>
      <c r="AN38" s="92"/>
      <c r="AO38" s="92"/>
      <c r="AP38" s="92"/>
      <c r="AQ38" s="92"/>
      <c r="AR38" s="92"/>
      <c r="AS38" s="92"/>
      <c r="AT38" s="92"/>
      <c r="AU38" s="92"/>
      <c r="AV38" s="92"/>
      <c r="AW38" s="92"/>
      <c r="AX38" s="92"/>
      <c r="AY38" s="92"/>
      <c r="AZ38" s="92"/>
      <c r="BA38" s="92"/>
      <c r="BB38" s="92"/>
    </row>
    <row r="39" spans="1:54" x14ac:dyDescent="0.25">
      <c r="A39" s="3"/>
      <c r="B39" s="92"/>
      <c r="C39" s="92"/>
      <c r="D39" s="92"/>
      <c r="E39" s="92"/>
      <c r="F39" s="92"/>
      <c r="G39" s="92"/>
      <c r="H39" s="92"/>
      <c r="I39" s="92"/>
      <c r="J39" s="92"/>
      <c r="K39" s="92"/>
      <c r="L39" s="92"/>
      <c r="M39" s="92"/>
      <c r="N39" s="92"/>
      <c r="O39" s="92"/>
      <c r="P39" s="92"/>
      <c r="Q39" s="92"/>
      <c r="R39" s="92"/>
      <c r="S39" s="92"/>
      <c r="T39" s="92"/>
      <c r="U39" s="92"/>
      <c r="V39" s="182">
        <v>2</v>
      </c>
      <c r="W39" s="182" t="s">
        <v>191</v>
      </c>
      <c r="X39" s="92"/>
      <c r="Y39" s="92"/>
      <c r="Z39" s="92"/>
      <c r="AA39" s="92"/>
      <c r="AB39" s="92"/>
      <c r="AC39" s="92"/>
      <c r="AD39" s="92"/>
      <c r="AE39" s="92"/>
      <c r="AF39" s="92"/>
      <c r="AG39" s="92"/>
      <c r="AH39" s="92"/>
      <c r="AI39" s="92"/>
      <c r="AJ39" s="92"/>
      <c r="AK39" s="92"/>
      <c r="AL39" s="92"/>
      <c r="AM39" s="92"/>
      <c r="AN39" s="92"/>
      <c r="AO39" s="92"/>
      <c r="AP39" s="92"/>
      <c r="AQ39" s="92"/>
      <c r="AR39" s="92"/>
      <c r="AS39" s="92"/>
      <c r="AT39" s="92"/>
      <c r="AU39" s="92"/>
      <c r="AV39" s="92"/>
      <c r="AW39" s="92"/>
      <c r="AX39" s="92"/>
      <c r="AY39" s="92"/>
      <c r="AZ39" s="92"/>
      <c r="BA39" s="92"/>
      <c r="BB39" s="92"/>
    </row>
    <row r="40" spans="1:54" x14ac:dyDescent="0.25">
      <c r="A40" s="3"/>
      <c r="B40" s="92"/>
      <c r="C40" s="92"/>
      <c r="D40" s="92"/>
      <c r="E40" s="92"/>
      <c r="F40" s="92"/>
      <c r="G40" s="92"/>
      <c r="H40" s="92"/>
      <c r="I40" s="92"/>
      <c r="J40" s="92"/>
      <c r="K40" s="92"/>
      <c r="L40" s="92"/>
      <c r="M40" s="92"/>
      <c r="N40" s="92"/>
      <c r="O40" s="92"/>
      <c r="P40" s="92"/>
      <c r="Q40" s="92"/>
      <c r="R40" s="92"/>
      <c r="S40" s="92"/>
      <c r="T40" s="92"/>
      <c r="U40" s="92"/>
      <c r="V40" s="183">
        <v>3</v>
      </c>
      <c r="W40" s="183" t="s">
        <v>192</v>
      </c>
      <c r="X40" s="92"/>
      <c r="Y40" s="92"/>
      <c r="Z40" s="92"/>
      <c r="AA40" s="92"/>
      <c r="AB40" s="92"/>
      <c r="AC40" s="92"/>
      <c r="AD40" s="92"/>
      <c r="AE40" s="92"/>
      <c r="AF40" s="92"/>
      <c r="AG40" s="92"/>
      <c r="AH40" s="92"/>
      <c r="AI40" s="92"/>
      <c r="AJ40" s="92"/>
      <c r="AK40" s="92"/>
      <c r="AL40" s="92"/>
      <c r="AM40" s="92"/>
      <c r="AN40" s="92"/>
      <c r="AO40" s="92"/>
      <c r="AP40" s="92"/>
      <c r="AQ40" s="92"/>
      <c r="AR40" s="92"/>
      <c r="AS40" s="92"/>
      <c r="AT40" s="92"/>
      <c r="AU40" s="92"/>
      <c r="AV40" s="92"/>
      <c r="AW40" s="92"/>
      <c r="AX40" s="92"/>
      <c r="AY40" s="92"/>
      <c r="AZ40" s="92"/>
      <c r="BA40" s="92"/>
      <c r="BB40" s="92"/>
    </row>
    <row r="41" spans="1:54" x14ac:dyDescent="0.25">
      <c r="A41" s="3"/>
      <c r="B41" s="92"/>
      <c r="C41" s="92"/>
      <c r="D41" s="92"/>
      <c r="E41" s="92"/>
      <c r="F41" s="92"/>
      <c r="G41" s="92"/>
      <c r="H41" s="92"/>
      <c r="I41" s="92"/>
      <c r="J41" s="92"/>
      <c r="K41" s="92"/>
      <c r="L41" s="92"/>
      <c r="M41" s="92"/>
      <c r="N41" s="92"/>
      <c r="O41" s="92"/>
      <c r="P41" s="92"/>
      <c r="Q41" s="92"/>
      <c r="R41" s="92"/>
      <c r="S41" s="92"/>
      <c r="T41" s="92"/>
      <c r="U41" s="92"/>
      <c r="V41" s="184">
        <v>4</v>
      </c>
      <c r="W41" s="184" t="s">
        <v>193</v>
      </c>
      <c r="X41" s="92"/>
      <c r="Y41" s="92"/>
      <c r="Z41" s="92"/>
      <c r="AA41" s="92"/>
      <c r="AB41" s="92"/>
      <c r="AC41" s="92"/>
      <c r="AD41" s="92"/>
      <c r="AE41" s="92"/>
      <c r="AF41" s="92"/>
      <c r="AG41" s="92"/>
      <c r="AH41" s="92"/>
      <c r="AI41" s="92"/>
      <c r="AJ41" s="92"/>
      <c r="AK41" s="92"/>
      <c r="AL41" s="92"/>
      <c r="AM41" s="92"/>
      <c r="AN41" s="92"/>
      <c r="AO41" s="92"/>
      <c r="AP41" s="92"/>
      <c r="AQ41" s="92"/>
      <c r="AR41" s="92"/>
      <c r="AS41" s="92"/>
      <c r="AT41" s="92"/>
      <c r="AU41" s="92"/>
      <c r="AV41" s="92"/>
      <c r="AW41" s="92"/>
      <c r="AX41" s="92"/>
      <c r="AY41" s="92"/>
      <c r="AZ41" s="92"/>
      <c r="BA41" s="92"/>
      <c r="BB41" s="92"/>
    </row>
    <row r="42" spans="1:54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</row>
    <row r="43" spans="1:54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</row>
    <row r="44" spans="1:54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</row>
    <row r="45" spans="1:54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</row>
    <row r="46" spans="1:54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</row>
    <row r="47" spans="1:54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</row>
    <row r="48" spans="1:54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</row>
    <row r="49" spans="1:54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</row>
    <row r="50" spans="1:54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66B91-637E-4054-96AF-CD54F329EDAC}">
  <dimension ref="A1:K32"/>
  <sheetViews>
    <sheetView workbookViewId="0">
      <selection activeCell="N24" sqref="N24"/>
    </sheetView>
  </sheetViews>
  <sheetFormatPr defaultRowHeight="15" x14ac:dyDescent="0.25"/>
  <sheetData>
    <row r="1" spans="1:11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ht="15.75" thickBot="1" x14ac:dyDescent="0.3">
      <c r="A2" s="28" t="s">
        <v>194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ht="30.75" thickBot="1" x14ac:dyDescent="0.3">
      <c r="A3" s="3"/>
      <c r="B3" s="185" t="s">
        <v>168</v>
      </c>
      <c r="C3" s="186" t="s">
        <v>2</v>
      </c>
      <c r="D3" s="186" t="s">
        <v>195</v>
      </c>
      <c r="E3" s="185" t="s">
        <v>196</v>
      </c>
      <c r="F3" s="186" t="s">
        <v>197</v>
      </c>
      <c r="G3" s="186" t="s">
        <v>198</v>
      </c>
      <c r="H3" s="187" t="s">
        <v>199</v>
      </c>
      <c r="I3" s="188" t="s">
        <v>160</v>
      </c>
      <c r="J3" s="3"/>
      <c r="K3" s="3"/>
    </row>
    <row r="4" spans="1:11" x14ac:dyDescent="0.25">
      <c r="A4" s="3"/>
      <c r="B4" s="43" t="s">
        <v>200</v>
      </c>
      <c r="C4" s="189" t="s">
        <v>53</v>
      </c>
      <c r="D4" s="189" t="s">
        <v>201</v>
      </c>
      <c r="E4" s="41">
        <v>193</v>
      </c>
      <c r="F4" s="42">
        <v>198</v>
      </c>
      <c r="G4" s="42">
        <v>185</v>
      </c>
      <c r="H4" s="50">
        <v>200</v>
      </c>
      <c r="I4" s="190">
        <v>194</v>
      </c>
      <c r="J4" s="3"/>
      <c r="K4" s="3"/>
    </row>
    <row r="5" spans="1:11" x14ac:dyDescent="0.25">
      <c r="A5" s="3"/>
      <c r="B5" s="41" t="s">
        <v>202</v>
      </c>
      <c r="C5" s="42" t="s">
        <v>53</v>
      </c>
      <c r="D5" s="42" t="s">
        <v>201</v>
      </c>
      <c r="E5" s="41">
        <v>156</v>
      </c>
      <c r="F5" s="42">
        <v>212</v>
      </c>
      <c r="G5" s="42">
        <v>233</v>
      </c>
      <c r="H5" s="50">
        <v>167</v>
      </c>
      <c r="I5" s="191">
        <v>192</v>
      </c>
      <c r="J5" s="3"/>
      <c r="K5" s="3"/>
    </row>
    <row r="6" spans="1:11" x14ac:dyDescent="0.25">
      <c r="A6" s="3"/>
      <c r="B6" s="41" t="s">
        <v>203</v>
      </c>
      <c r="C6" s="42" t="s">
        <v>53</v>
      </c>
      <c r="D6" s="42" t="s">
        <v>201</v>
      </c>
      <c r="E6" s="41">
        <v>152</v>
      </c>
      <c r="F6" s="42">
        <v>194</v>
      </c>
      <c r="G6" s="42">
        <v>210</v>
      </c>
      <c r="H6" s="50">
        <v>177</v>
      </c>
      <c r="I6" s="191">
        <v>183.25</v>
      </c>
      <c r="J6" s="3"/>
      <c r="K6" s="3"/>
    </row>
    <row r="7" spans="1:11" x14ac:dyDescent="0.25">
      <c r="A7" s="3"/>
      <c r="B7" s="41" t="s">
        <v>204</v>
      </c>
      <c r="C7" s="42" t="s">
        <v>53</v>
      </c>
      <c r="D7" s="42" t="s">
        <v>201</v>
      </c>
      <c r="E7" s="41">
        <v>231</v>
      </c>
      <c r="F7" s="42">
        <v>219</v>
      </c>
      <c r="G7" s="42">
        <v>173</v>
      </c>
      <c r="H7" s="50">
        <v>190</v>
      </c>
      <c r="I7" s="191">
        <v>203.25</v>
      </c>
      <c r="J7" s="3"/>
      <c r="K7" s="3"/>
    </row>
    <row r="8" spans="1:11" ht="15.75" thickBot="1" x14ac:dyDescent="0.3">
      <c r="A8" s="3"/>
      <c r="B8" s="56" t="s">
        <v>205</v>
      </c>
      <c r="C8" s="42" t="s">
        <v>53</v>
      </c>
      <c r="D8" s="57" t="s">
        <v>201</v>
      </c>
      <c r="E8" s="56">
        <v>182</v>
      </c>
      <c r="F8" s="57">
        <v>225</v>
      </c>
      <c r="G8" s="57">
        <v>211</v>
      </c>
      <c r="H8" s="58">
        <v>169</v>
      </c>
      <c r="I8" s="192">
        <v>196.75</v>
      </c>
      <c r="J8" s="3"/>
      <c r="K8" s="3"/>
    </row>
    <row r="9" spans="1:11" x14ac:dyDescent="0.25">
      <c r="A9" s="3"/>
      <c r="B9" s="43" t="s">
        <v>200</v>
      </c>
      <c r="C9" s="189" t="s">
        <v>53</v>
      </c>
      <c r="D9" s="189" t="s">
        <v>206</v>
      </c>
      <c r="E9" s="43">
        <v>192</v>
      </c>
      <c r="F9" s="189">
        <v>207</v>
      </c>
      <c r="G9" s="189">
        <v>272</v>
      </c>
      <c r="H9" s="44">
        <v>305</v>
      </c>
      <c r="I9" s="190">
        <v>244</v>
      </c>
      <c r="J9" s="3"/>
      <c r="K9" s="3"/>
    </row>
    <row r="10" spans="1:11" x14ac:dyDescent="0.25">
      <c r="A10" s="3"/>
      <c r="B10" s="41" t="s">
        <v>202</v>
      </c>
      <c r="C10" s="42" t="s">
        <v>53</v>
      </c>
      <c r="D10" s="193" t="s">
        <v>206</v>
      </c>
      <c r="E10" s="41">
        <v>277</v>
      </c>
      <c r="F10" s="42">
        <v>221</v>
      </c>
      <c r="G10" s="42">
        <v>196</v>
      </c>
      <c r="H10" s="194">
        <v>209</v>
      </c>
      <c r="I10" s="191">
        <v>225.75</v>
      </c>
      <c r="J10" s="3"/>
      <c r="K10" s="3"/>
    </row>
    <row r="11" spans="1:11" x14ac:dyDescent="0.25">
      <c r="A11" s="3"/>
      <c r="B11" s="41" t="s">
        <v>203</v>
      </c>
      <c r="C11" s="42" t="s">
        <v>53</v>
      </c>
      <c r="D11" s="193" t="s">
        <v>206</v>
      </c>
      <c r="E11" s="41">
        <v>286</v>
      </c>
      <c r="F11" s="42">
        <v>209</v>
      </c>
      <c r="G11" s="42">
        <v>239</v>
      </c>
      <c r="H11" s="50">
        <v>187</v>
      </c>
      <c r="I11" s="191">
        <v>230.25</v>
      </c>
      <c r="J11" s="3"/>
      <c r="K11" s="3"/>
    </row>
    <row r="12" spans="1:11" x14ac:dyDescent="0.25">
      <c r="A12" s="3"/>
      <c r="B12" s="41" t="s">
        <v>204</v>
      </c>
      <c r="C12" s="42" t="s">
        <v>53</v>
      </c>
      <c r="D12" s="193" t="s">
        <v>206</v>
      </c>
      <c r="E12" s="195">
        <v>278</v>
      </c>
      <c r="F12" s="193">
        <v>271</v>
      </c>
      <c r="G12" s="193">
        <v>215</v>
      </c>
      <c r="H12" s="194">
        <v>171</v>
      </c>
      <c r="I12" s="191">
        <v>233.75</v>
      </c>
      <c r="J12" s="3"/>
      <c r="K12" s="3"/>
    </row>
    <row r="13" spans="1:11" ht="15.75" thickBot="1" x14ac:dyDescent="0.3">
      <c r="A13" s="3"/>
      <c r="B13" s="41" t="s">
        <v>205</v>
      </c>
      <c r="C13" s="42" t="s">
        <v>53</v>
      </c>
      <c r="D13" s="193" t="s">
        <v>206</v>
      </c>
      <c r="E13" s="41">
        <v>327</v>
      </c>
      <c r="F13" s="42">
        <v>278</v>
      </c>
      <c r="G13" s="42">
        <v>270</v>
      </c>
      <c r="H13" s="50">
        <v>252</v>
      </c>
      <c r="I13" s="191">
        <v>281.75</v>
      </c>
      <c r="J13" s="3"/>
      <c r="K13" s="3"/>
    </row>
    <row r="14" spans="1:11" ht="17.25" x14ac:dyDescent="0.25">
      <c r="A14" s="3"/>
      <c r="B14" s="43" t="s">
        <v>207</v>
      </c>
      <c r="C14" s="196" t="s">
        <v>16</v>
      </c>
      <c r="D14" s="44" t="s">
        <v>201</v>
      </c>
      <c r="E14" s="189">
        <v>158</v>
      </c>
      <c r="F14" s="189">
        <v>211</v>
      </c>
      <c r="G14" s="189">
        <v>210</v>
      </c>
      <c r="H14" s="44">
        <v>231</v>
      </c>
      <c r="I14" s="190">
        <v>202.5</v>
      </c>
      <c r="J14" s="3"/>
      <c r="K14" s="3"/>
    </row>
    <row r="15" spans="1:11" ht="17.25" x14ac:dyDescent="0.25">
      <c r="A15" s="3"/>
      <c r="B15" s="41" t="s">
        <v>208</v>
      </c>
      <c r="C15" s="197" t="s">
        <v>16</v>
      </c>
      <c r="D15" s="50" t="s">
        <v>201</v>
      </c>
      <c r="E15" s="42">
        <v>163</v>
      </c>
      <c r="F15" s="42">
        <v>143</v>
      </c>
      <c r="G15" s="42">
        <v>216</v>
      </c>
      <c r="H15" s="50">
        <v>185</v>
      </c>
      <c r="I15" s="191">
        <v>176.75</v>
      </c>
      <c r="J15" s="3"/>
      <c r="K15" s="3"/>
    </row>
    <row r="16" spans="1:11" ht="17.25" x14ac:dyDescent="0.25">
      <c r="A16" s="3"/>
      <c r="B16" s="41" t="s">
        <v>209</v>
      </c>
      <c r="C16" s="197" t="s">
        <v>16</v>
      </c>
      <c r="D16" s="50" t="s">
        <v>201</v>
      </c>
      <c r="E16" s="42">
        <v>191</v>
      </c>
      <c r="F16" s="42">
        <v>271</v>
      </c>
      <c r="G16" s="42">
        <v>200</v>
      </c>
      <c r="H16" s="50">
        <v>157</v>
      </c>
      <c r="I16" s="191">
        <v>204.75</v>
      </c>
      <c r="J16" s="3"/>
      <c r="K16" s="3"/>
    </row>
    <row r="17" spans="1:11" ht="17.25" x14ac:dyDescent="0.25">
      <c r="A17" s="3"/>
      <c r="B17" s="41" t="s">
        <v>210</v>
      </c>
      <c r="C17" s="197" t="s">
        <v>16</v>
      </c>
      <c r="D17" s="50" t="s">
        <v>201</v>
      </c>
      <c r="E17" s="42">
        <v>116</v>
      </c>
      <c r="F17" s="42">
        <v>163</v>
      </c>
      <c r="G17" s="42">
        <v>236</v>
      </c>
      <c r="H17" s="50">
        <v>281</v>
      </c>
      <c r="I17" s="191">
        <v>199</v>
      </c>
      <c r="J17" s="3"/>
      <c r="K17" s="3"/>
    </row>
    <row r="18" spans="1:11" ht="18" thickBot="1" x14ac:dyDescent="0.3">
      <c r="A18" s="3"/>
      <c r="B18" s="56" t="s">
        <v>211</v>
      </c>
      <c r="C18" s="198" t="s">
        <v>16</v>
      </c>
      <c r="D18" s="58" t="s">
        <v>201</v>
      </c>
      <c r="E18" s="57">
        <v>212</v>
      </c>
      <c r="F18" s="57">
        <v>193</v>
      </c>
      <c r="G18" s="57">
        <v>167</v>
      </c>
      <c r="H18" s="58">
        <v>134</v>
      </c>
      <c r="I18" s="192">
        <v>176.5</v>
      </c>
      <c r="J18" s="3"/>
      <c r="K18" s="3"/>
    </row>
    <row r="19" spans="1:11" ht="17.25" x14ac:dyDescent="0.25">
      <c r="A19" s="3"/>
      <c r="B19" s="43" t="s">
        <v>207</v>
      </c>
      <c r="C19" s="196" t="s">
        <v>16</v>
      </c>
      <c r="D19" s="44" t="s">
        <v>206</v>
      </c>
      <c r="E19" s="199">
        <v>167</v>
      </c>
      <c r="F19" s="199">
        <v>231</v>
      </c>
      <c r="G19" s="199">
        <v>178</v>
      </c>
      <c r="H19" s="200">
        <v>276</v>
      </c>
      <c r="I19" s="190">
        <v>213</v>
      </c>
      <c r="J19" s="3"/>
      <c r="K19" s="3"/>
    </row>
    <row r="20" spans="1:11" ht="17.25" x14ac:dyDescent="0.25">
      <c r="A20" s="3"/>
      <c r="B20" s="41" t="s">
        <v>208</v>
      </c>
      <c r="C20" s="197" t="s">
        <v>16</v>
      </c>
      <c r="D20" s="194" t="s">
        <v>206</v>
      </c>
      <c r="E20" s="193">
        <v>234</v>
      </c>
      <c r="F20" s="193">
        <v>245</v>
      </c>
      <c r="G20" s="193">
        <v>196</v>
      </c>
      <c r="H20" s="194">
        <v>178</v>
      </c>
      <c r="I20" s="191">
        <v>213.25</v>
      </c>
      <c r="J20" s="3"/>
      <c r="K20" s="3"/>
    </row>
    <row r="21" spans="1:11" ht="17.25" x14ac:dyDescent="0.25">
      <c r="A21" s="3"/>
      <c r="B21" s="41" t="s">
        <v>209</v>
      </c>
      <c r="C21" s="197" t="s">
        <v>16</v>
      </c>
      <c r="D21" s="194" t="s">
        <v>206</v>
      </c>
      <c r="E21" s="193">
        <v>211</v>
      </c>
      <c r="F21" s="193">
        <v>232</v>
      </c>
      <c r="G21" s="193">
        <v>212</v>
      </c>
      <c r="H21" s="194">
        <v>152</v>
      </c>
      <c r="I21" s="191">
        <v>201.75</v>
      </c>
      <c r="J21" s="3"/>
      <c r="K21" s="3"/>
    </row>
    <row r="22" spans="1:11" ht="17.25" x14ac:dyDescent="0.25">
      <c r="A22" s="3"/>
      <c r="B22" s="41" t="s">
        <v>210</v>
      </c>
      <c r="C22" s="197" t="s">
        <v>16</v>
      </c>
      <c r="D22" s="194" t="s">
        <v>206</v>
      </c>
      <c r="E22" s="193">
        <v>244</v>
      </c>
      <c r="F22" s="193">
        <v>235</v>
      </c>
      <c r="G22" s="193">
        <v>198</v>
      </c>
      <c r="H22" s="194">
        <v>157</v>
      </c>
      <c r="I22" s="191">
        <v>208.5</v>
      </c>
      <c r="J22" s="3"/>
      <c r="K22" s="3"/>
    </row>
    <row r="23" spans="1:11" ht="18" thickBot="1" x14ac:dyDescent="0.3">
      <c r="A23" s="3"/>
      <c r="B23" s="56" t="s">
        <v>211</v>
      </c>
      <c r="C23" s="198" t="s">
        <v>16</v>
      </c>
      <c r="D23" s="201" t="s">
        <v>206</v>
      </c>
      <c r="E23" s="202">
        <v>137</v>
      </c>
      <c r="F23" s="202">
        <v>245</v>
      </c>
      <c r="G23" s="202">
        <v>177</v>
      </c>
      <c r="H23" s="201">
        <v>202</v>
      </c>
      <c r="I23" s="192">
        <v>190.25</v>
      </c>
      <c r="J23" s="3"/>
      <c r="K23" s="3"/>
    </row>
    <row r="24" spans="1:11" ht="15.75" thickBot="1" x14ac:dyDescent="0.3">
      <c r="A24" s="3"/>
      <c r="B24" s="92"/>
      <c r="C24" s="92"/>
      <c r="D24" s="92"/>
      <c r="E24" s="92"/>
      <c r="F24" s="92"/>
      <c r="G24" s="92"/>
      <c r="H24" s="92"/>
      <c r="I24" s="203"/>
      <c r="J24" s="3"/>
      <c r="K24" s="3"/>
    </row>
    <row r="25" spans="1:11" x14ac:dyDescent="0.25">
      <c r="A25" s="3"/>
      <c r="B25" s="204" t="s">
        <v>160</v>
      </c>
      <c r="C25" s="199" t="s">
        <v>53</v>
      </c>
      <c r="D25" s="199" t="s">
        <v>201</v>
      </c>
      <c r="E25" s="204">
        <v>182.8</v>
      </c>
      <c r="F25" s="199">
        <v>209.6</v>
      </c>
      <c r="G25" s="199">
        <v>202.4</v>
      </c>
      <c r="H25" s="200">
        <v>180.6</v>
      </c>
      <c r="I25" s="200">
        <v>193.85</v>
      </c>
      <c r="J25" s="3"/>
      <c r="K25" s="3"/>
    </row>
    <row r="26" spans="1:11" x14ac:dyDescent="0.25">
      <c r="A26" s="3"/>
      <c r="B26" s="41"/>
      <c r="C26" s="193" t="s">
        <v>53</v>
      </c>
      <c r="D26" s="193" t="s">
        <v>206</v>
      </c>
      <c r="E26" s="195">
        <v>272</v>
      </c>
      <c r="F26" s="193">
        <v>237.2</v>
      </c>
      <c r="G26" s="193">
        <v>238.4</v>
      </c>
      <c r="H26" s="194">
        <v>224.8</v>
      </c>
      <c r="I26" s="194">
        <v>243.1</v>
      </c>
      <c r="J26" s="3"/>
      <c r="K26" s="3"/>
    </row>
    <row r="27" spans="1:11" ht="17.25" x14ac:dyDescent="0.25">
      <c r="A27" s="3"/>
      <c r="B27" s="41"/>
      <c r="C27" s="197" t="s">
        <v>16</v>
      </c>
      <c r="D27" s="193" t="s">
        <v>201</v>
      </c>
      <c r="E27" s="195">
        <v>168</v>
      </c>
      <c r="F27" s="193">
        <v>196.2</v>
      </c>
      <c r="G27" s="193">
        <v>205.8</v>
      </c>
      <c r="H27" s="194">
        <v>197.6</v>
      </c>
      <c r="I27" s="194">
        <v>191.9</v>
      </c>
      <c r="J27" s="3"/>
      <c r="K27" s="3"/>
    </row>
    <row r="28" spans="1:11" ht="18" thickBot="1" x14ac:dyDescent="0.3">
      <c r="A28" s="3"/>
      <c r="B28" s="56"/>
      <c r="C28" s="198" t="s">
        <v>16</v>
      </c>
      <c r="D28" s="202" t="s">
        <v>206</v>
      </c>
      <c r="E28" s="205">
        <v>198.6</v>
      </c>
      <c r="F28" s="202">
        <v>237.6</v>
      </c>
      <c r="G28" s="202">
        <v>192.2</v>
      </c>
      <c r="H28" s="201">
        <v>193</v>
      </c>
      <c r="I28" s="201">
        <v>205.35</v>
      </c>
      <c r="J28" s="3"/>
      <c r="K28" s="3"/>
    </row>
    <row r="29" spans="1:11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</row>
    <row r="30" spans="1:11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</row>
    <row r="31" spans="1:1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</row>
    <row r="32" spans="1:1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24968-C9D4-4BE8-998A-F37AFC0C9937}">
  <dimension ref="A1:BA42"/>
  <sheetViews>
    <sheetView tabSelected="1" workbookViewId="0">
      <selection activeCell="H30" sqref="H30"/>
    </sheetView>
  </sheetViews>
  <sheetFormatPr defaultRowHeight="15" x14ac:dyDescent="0.25"/>
  <sheetData>
    <row r="1" spans="1:53" x14ac:dyDescent="0.25">
      <c r="A1" s="206"/>
      <c r="B1" s="206"/>
      <c r="C1" s="206"/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6"/>
      <c r="Q1" s="206"/>
      <c r="R1" s="206"/>
      <c r="S1" s="206"/>
      <c r="T1" s="206"/>
      <c r="U1" s="206"/>
      <c r="V1" s="206"/>
      <c r="W1" s="206"/>
      <c r="X1" s="206"/>
      <c r="Y1" s="206"/>
      <c r="Z1" s="206"/>
      <c r="AA1" s="206"/>
      <c r="AB1" s="206"/>
      <c r="AC1" s="206"/>
      <c r="AD1" s="206"/>
      <c r="AE1" s="206"/>
      <c r="AF1" s="206"/>
      <c r="AG1" s="206"/>
      <c r="AH1" s="206"/>
      <c r="AI1" s="206"/>
      <c r="AJ1" s="206"/>
      <c r="AK1" s="206"/>
      <c r="AL1" s="206"/>
      <c r="AM1" s="206"/>
      <c r="AN1" s="206"/>
      <c r="AO1" s="206"/>
      <c r="AP1" s="206"/>
      <c r="AQ1" s="206"/>
      <c r="AR1" s="206"/>
      <c r="AS1" s="206"/>
      <c r="AT1" s="206"/>
      <c r="AU1" s="206"/>
      <c r="AV1" s="206"/>
      <c r="AW1" s="206"/>
      <c r="AX1" s="206"/>
      <c r="AY1" s="206"/>
      <c r="AZ1" s="206"/>
      <c r="BA1" s="206"/>
    </row>
    <row r="2" spans="1:53" ht="15.75" thickBot="1" x14ac:dyDescent="0.3">
      <c r="A2" s="207" t="s">
        <v>212</v>
      </c>
      <c r="B2" s="207" t="s">
        <v>213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6"/>
      <c r="N2" s="206"/>
      <c r="O2" s="206"/>
      <c r="P2" s="206"/>
      <c r="Q2" s="206"/>
      <c r="R2" s="206"/>
      <c r="S2" s="206"/>
      <c r="T2" s="206"/>
      <c r="U2" s="208" t="s">
        <v>214</v>
      </c>
      <c r="V2" s="206"/>
      <c r="W2" s="206"/>
      <c r="X2" s="206"/>
      <c r="Y2" s="206"/>
      <c r="Z2" s="206"/>
      <c r="AA2" s="208"/>
      <c r="AB2" s="208"/>
      <c r="AC2" s="208"/>
      <c r="AD2" s="208" t="s">
        <v>215</v>
      </c>
      <c r="AE2" s="208"/>
      <c r="AF2" s="206"/>
      <c r="AG2" s="208"/>
      <c r="AH2" s="208"/>
      <c r="AI2" s="208"/>
      <c r="AJ2" s="208"/>
      <c r="AK2" s="208" t="s">
        <v>216</v>
      </c>
      <c r="AL2" s="206"/>
      <c r="AM2" s="208"/>
      <c r="AN2" s="206"/>
      <c r="AO2" s="208"/>
      <c r="AP2" s="208"/>
      <c r="AQ2" s="208"/>
      <c r="AR2" s="208" t="s">
        <v>217</v>
      </c>
      <c r="AS2" s="208"/>
      <c r="AT2" s="208"/>
      <c r="AU2" s="206"/>
      <c r="AV2" s="208"/>
      <c r="AW2" s="208"/>
      <c r="AX2" s="208"/>
      <c r="AY2" s="208"/>
      <c r="AZ2" s="208"/>
      <c r="BA2" s="208"/>
    </row>
    <row r="3" spans="1:53" ht="90.75" thickBot="1" x14ac:dyDescent="0.3">
      <c r="A3" s="206"/>
      <c r="B3" s="209" t="s">
        <v>218</v>
      </c>
      <c r="C3" s="210" t="s">
        <v>195</v>
      </c>
      <c r="D3" s="211" t="s">
        <v>2</v>
      </c>
      <c r="E3" s="209" t="s">
        <v>219</v>
      </c>
      <c r="F3" s="212"/>
      <c r="G3" s="211"/>
      <c r="H3" s="213" t="s">
        <v>220</v>
      </c>
      <c r="I3" s="213"/>
      <c r="J3" s="211"/>
      <c r="K3" s="214" t="s">
        <v>221</v>
      </c>
      <c r="L3" s="215"/>
      <c r="M3" s="215"/>
      <c r="N3" s="216" t="s">
        <v>222</v>
      </c>
      <c r="O3" s="217"/>
      <c r="P3" s="218"/>
      <c r="Q3" s="217" t="s">
        <v>223</v>
      </c>
      <c r="R3" s="215"/>
      <c r="S3" s="219"/>
      <c r="T3" s="206"/>
      <c r="U3" s="209" t="s">
        <v>218</v>
      </c>
      <c r="V3" s="210" t="s">
        <v>195</v>
      </c>
      <c r="W3" s="212" t="s">
        <v>2</v>
      </c>
      <c r="X3" s="220" t="s">
        <v>219</v>
      </c>
      <c r="Y3" s="221" t="s">
        <v>220</v>
      </c>
      <c r="Z3" s="210" t="s">
        <v>221</v>
      </c>
      <c r="AA3" s="222" t="s">
        <v>222</v>
      </c>
      <c r="AB3" s="221" t="s">
        <v>223</v>
      </c>
      <c r="AC3" s="206"/>
      <c r="AD3" s="209" t="s">
        <v>218</v>
      </c>
      <c r="AE3" s="210" t="s">
        <v>195</v>
      </c>
      <c r="AF3" s="212" t="s">
        <v>2</v>
      </c>
      <c r="AG3" s="216" t="s">
        <v>220</v>
      </c>
      <c r="AH3" s="217" t="s">
        <v>222</v>
      </c>
      <c r="AI3" s="218" t="s">
        <v>223</v>
      </c>
      <c r="AJ3" s="223"/>
      <c r="AK3" s="209" t="s">
        <v>218</v>
      </c>
      <c r="AL3" s="210" t="s">
        <v>195</v>
      </c>
      <c r="AM3" s="212" t="s">
        <v>2</v>
      </c>
      <c r="AN3" s="224" t="s">
        <v>220</v>
      </c>
      <c r="AO3" s="213" t="s">
        <v>222</v>
      </c>
      <c r="AP3" s="225" t="s">
        <v>223</v>
      </c>
      <c r="AQ3" s="206"/>
      <c r="AR3" s="226" t="s">
        <v>218</v>
      </c>
      <c r="AS3" s="227" t="s">
        <v>195</v>
      </c>
      <c r="AT3" s="228" t="s">
        <v>2</v>
      </c>
      <c r="AU3" s="229" t="s">
        <v>220</v>
      </c>
      <c r="AV3" s="230" t="s">
        <v>222</v>
      </c>
      <c r="AW3" s="231" t="s">
        <v>223</v>
      </c>
      <c r="AX3" s="206"/>
      <c r="AY3" s="206"/>
      <c r="AZ3" s="206"/>
      <c r="BA3" s="206"/>
    </row>
    <row r="4" spans="1:53" x14ac:dyDescent="0.25">
      <c r="A4" s="206"/>
      <c r="B4" s="232">
        <v>32380</v>
      </c>
      <c r="C4" s="233" t="s">
        <v>206</v>
      </c>
      <c r="D4" s="234" t="s">
        <v>53</v>
      </c>
      <c r="E4" s="209">
        <v>15.99</v>
      </c>
      <c r="F4" s="212">
        <v>16.190000000000001</v>
      </c>
      <c r="G4" s="211">
        <v>15.85</v>
      </c>
      <c r="H4" s="212">
        <v>22.12</v>
      </c>
      <c r="I4" s="212">
        <v>22.26</v>
      </c>
      <c r="J4" s="211">
        <v>22.31</v>
      </c>
      <c r="K4" s="209">
        <v>16.670000000000002</v>
      </c>
      <c r="L4" s="212">
        <v>16.600000000000001</v>
      </c>
      <c r="M4" s="212">
        <v>16.55</v>
      </c>
      <c r="N4" s="209">
        <v>14.92</v>
      </c>
      <c r="O4" s="212">
        <v>14.93</v>
      </c>
      <c r="P4" s="211">
        <v>14.9</v>
      </c>
      <c r="Q4" s="212">
        <v>14.74</v>
      </c>
      <c r="R4" s="212">
        <v>14.77</v>
      </c>
      <c r="S4" s="211">
        <v>14.85</v>
      </c>
      <c r="T4" s="206"/>
      <c r="U4" s="232">
        <v>32380</v>
      </c>
      <c r="V4" s="233" t="s">
        <v>206</v>
      </c>
      <c r="W4" s="235" t="s">
        <v>53</v>
      </c>
      <c r="X4" s="236">
        <f t="shared" ref="X4:X27" si="0">AVERAGE(E4:G4)</f>
        <v>16.010000000000002</v>
      </c>
      <c r="Y4" s="237">
        <f t="shared" ref="Y4:Y27" si="1">AVERAGE(H4:J4)</f>
        <v>22.23</v>
      </c>
      <c r="Z4" s="238">
        <f t="shared" ref="Z4:Z27" si="2">AVERAGE(K4:M4)</f>
        <v>16.606666666666669</v>
      </c>
      <c r="AA4" s="238">
        <f t="shared" ref="AA4:AA27" si="3">AVERAGE(N4:P4)</f>
        <v>14.916666666666666</v>
      </c>
      <c r="AB4" s="237">
        <f t="shared" ref="AB4:AB27" si="4">AVERAGE(Q4:S4)</f>
        <v>14.786666666666667</v>
      </c>
      <c r="AC4" s="206"/>
      <c r="AD4" s="232">
        <v>32380</v>
      </c>
      <c r="AE4" s="233" t="s">
        <v>206</v>
      </c>
      <c r="AF4" s="235" t="s">
        <v>53</v>
      </c>
      <c r="AG4" s="239">
        <f t="shared" ref="AG4:AG27" si="5">X4-Y4</f>
        <v>-6.2199999999999989</v>
      </c>
      <c r="AH4" s="240">
        <f t="shared" ref="AH4:AH27" si="6">Z4-AA4</f>
        <v>1.6900000000000031</v>
      </c>
      <c r="AI4" s="241">
        <f t="shared" ref="AI4:AI27" si="7">Z4-AB4</f>
        <v>1.8200000000000021</v>
      </c>
      <c r="AJ4" s="238"/>
      <c r="AK4" s="232">
        <v>32380</v>
      </c>
      <c r="AL4" s="233" t="s">
        <v>206</v>
      </c>
      <c r="AM4" s="235" t="s">
        <v>53</v>
      </c>
      <c r="AN4" s="242">
        <f t="shared" ref="AN4:AP27" si="8">2^AG4</f>
        <v>1.3415084944339913E-2</v>
      </c>
      <c r="AO4" s="243">
        <f t="shared" si="8"/>
        <v>3.226567036888512</v>
      </c>
      <c r="AP4" s="244">
        <f t="shared" si="8"/>
        <v>3.5308119851626243</v>
      </c>
      <c r="AQ4" s="206"/>
      <c r="AR4" s="245">
        <v>32380</v>
      </c>
      <c r="AS4" s="246" t="s">
        <v>206</v>
      </c>
      <c r="AT4" s="247" t="s">
        <v>53</v>
      </c>
      <c r="AU4" s="248">
        <f>AN4/$AT$35</f>
        <v>0.83653513379554834</v>
      </c>
      <c r="AV4" s="249">
        <f>AO4/$AU$35</f>
        <v>1.4629185955962247</v>
      </c>
      <c r="AW4" s="250">
        <f>AP4/$AV$35</f>
        <v>1.3662911495053145</v>
      </c>
      <c r="AX4" s="206"/>
      <c r="AY4" s="206"/>
      <c r="AZ4" s="206"/>
      <c r="BA4" s="206"/>
    </row>
    <row r="5" spans="1:53" x14ac:dyDescent="0.25">
      <c r="A5" s="206"/>
      <c r="B5" s="251">
        <v>32516</v>
      </c>
      <c r="C5" s="233" t="s">
        <v>206</v>
      </c>
      <c r="D5" s="252" t="s">
        <v>53</v>
      </c>
      <c r="E5" s="253">
        <v>15.73</v>
      </c>
      <c r="F5" s="254">
        <v>15.81</v>
      </c>
      <c r="G5" s="255">
        <v>15.75</v>
      </c>
      <c r="H5" s="254">
        <v>22.97</v>
      </c>
      <c r="I5" s="254">
        <v>22.85</v>
      </c>
      <c r="J5" s="255">
        <v>22.79</v>
      </c>
      <c r="K5" s="253">
        <v>15.62</v>
      </c>
      <c r="L5" s="254">
        <v>15.77</v>
      </c>
      <c r="M5" s="254">
        <v>15.83</v>
      </c>
      <c r="N5" s="253">
        <v>15.23</v>
      </c>
      <c r="O5" s="254">
        <v>14.94</v>
      </c>
      <c r="P5" s="255">
        <v>15.14</v>
      </c>
      <c r="Q5" s="254">
        <v>15.13</v>
      </c>
      <c r="R5" s="254">
        <v>15.11</v>
      </c>
      <c r="S5" s="255">
        <v>15.17</v>
      </c>
      <c r="T5" s="206"/>
      <c r="U5" s="251">
        <v>32516</v>
      </c>
      <c r="V5" s="233" t="s">
        <v>206</v>
      </c>
      <c r="W5" s="223" t="s">
        <v>53</v>
      </c>
      <c r="X5" s="236">
        <f t="shared" si="0"/>
        <v>15.763333333333334</v>
      </c>
      <c r="Y5" s="237">
        <f t="shared" si="1"/>
        <v>22.87</v>
      </c>
      <c r="Z5" s="238">
        <f t="shared" si="2"/>
        <v>15.74</v>
      </c>
      <c r="AA5" s="238">
        <f t="shared" si="3"/>
        <v>15.103333333333333</v>
      </c>
      <c r="AB5" s="237">
        <f t="shared" si="4"/>
        <v>15.136666666666668</v>
      </c>
      <c r="AC5" s="206"/>
      <c r="AD5" s="251">
        <v>32516</v>
      </c>
      <c r="AE5" s="233" t="s">
        <v>206</v>
      </c>
      <c r="AF5" s="223" t="s">
        <v>53</v>
      </c>
      <c r="AG5" s="236">
        <f t="shared" si="5"/>
        <v>-7.1066666666666674</v>
      </c>
      <c r="AH5" s="238">
        <f t="shared" si="6"/>
        <v>0.63666666666666671</v>
      </c>
      <c r="AI5" s="237">
        <f t="shared" si="7"/>
        <v>0.60333333333333172</v>
      </c>
      <c r="AJ5" s="238"/>
      <c r="AK5" s="251">
        <v>32516</v>
      </c>
      <c r="AL5" s="233" t="s">
        <v>206</v>
      </c>
      <c r="AM5" s="223" t="s">
        <v>53</v>
      </c>
      <c r="AN5" s="256">
        <f t="shared" si="8"/>
        <v>7.2557141409261587E-3</v>
      </c>
      <c r="AO5" s="257">
        <f t="shared" si="8"/>
        <v>1.5547328107084948</v>
      </c>
      <c r="AP5" s="258">
        <f t="shared" si="8"/>
        <v>1.5192226642355975</v>
      </c>
      <c r="AQ5" s="206"/>
      <c r="AR5" s="259">
        <v>32516</v>
      </c>
      <c r="AS5" s="246" t="s">
        <v>206</v>
      </c>
      <c r="AT5" s="260" t="s">
        <v>53</v>
      </c>
      <c r="AU5" s="261">
        <f t="shared" ref="AU5:AU27" si="9">AN5/$AT$35</f>
        <v>0.45245034413463214</v>
      </c>
      <c r="AV5" s="262">
        <f t="shared" ref="AV5:AV27" si="10">AO5/$AU$35</f>
        <v>0.70491253210172544</v>
      </c>
      <c r="AW5" s="263">
        <f t="shared" ref="AW5:AW27" si="11">AP5/$AV$35</f>
        <v>0.58788190620050162</v>
      </c>
      <c r="AX5" s="206"/>
      <c r="AY5" s="206"/>
      <c r="AZ5" s="206"/>
      <c r="BA5" s="206"/>
    </row>
    <row r="6" spans="1:53" x14ac:dyDescent="0.25">
      <c r="A6" s="206"/>
      <c r="B6" s="251">
        <v>32518</v>
      </c>
      <c r="C6" s="233" t="s">
        <v>206</v>
      </c>
      <c r="D6" s="252" t="s">
        <v>53</v>
      </c>
      <c r="E6" s="253">
        <v>15.76</v>
      </c>
      <c r="F6" s="254">
        <v>15.88</v>
      </c>
      <c r="G6" s="255">
        <v>16.11</v>
      </c>
      <c r="H6" s="254">
        <v>22</v>
      </c>
      <c r="I6" s="254">
        <v>21.98</v>
      </c>
      <c r="J6" s="255">
        <v>22</v>
      </c>
      <c r="K6" s="253">
        <v>15.9</v>
      </c>
      <c r="L6" s="254">
        <v>15.93</v>
      </c>
      <c r="M6" s="254">
        <v>15.79</v>
      </c>
      <c r="N6" s="253">
        <v>14.71</v>
      </c>
      <c r="O6" s="254">
        <v>14.76</v>
      </c>
      <c r="P6" s="255">
        <v>14.72</v>
      </c>
      <c r="Q6" s="254">
        <v>14.34</v>
      </c>
      <c r="R6" s="254">
        <v>14.51</v>
      </c>
      <c r="S6" s="255">
        <v>14.54</v>
      </c>
      <c r="T6" s="206"/>
      <c r="U6" s="251">
        <v>32518</v>
      </c>
      <c r="V6" s="233" t="s">
        <v>206</v>
      </c>
      <c r="W6" s="223" t="s">
        <v>53</v>
      </c>
      <c r="X6" s="236">
        <f t="shared" si="0"/>
        <v>15.916666666666666</v>
      </c>
      <c r="Y6" s="237">
        <f t="shared" si="1"/>
        <v>21.993333333333336</v>
      </c>
      <c r="Z6" s="238">
        <f t="shared" si="2"/>
        <v>15.873333333333333</v>
      </c>
      <c r="AA6" s="238">
        <f t="shared" si="3"/>
        <v>14.729999999999999</v>
      </c>
      <c r="AB6" s="237">
        <f t="shared" si="4"/>
        <v>14.463333333333333</v>
      </c>
      <c r="AC6" s="206"/>
      <c r="AD6" s="251">
        <v>32518</v>
      </c>
      <c r="AE6" s="233" t="s">
        <v>206</v>
      </c>
      <c r="AF6" s="223" t="s">
        <v>53</v>
      </c>
      <c r="AG6" s="236">
        <f t="shared" si="5"/>
        <v>-6.0766666666666698</v>
      </c>
      <c r="AH6" s="238">
        <f t="shared" si="6"/>
        <v>1.1433333333333344</v>
      </c>
      <c r="AI6" s="237">
        <f t="shared" si="7"/>
        <v>1.4100000000000001</v>
      </c>
      <c r="AJ6" s="238"/>
      <c r="AK6" s="251">
        <v>32518</v>
      </c>
      <c r="AL6" s="233" t="s">
        <v>206</v>
      </c>
      <c r="AM6" s="223" t="s">
        <v>53</v>
      </c>
      <c r="AN6" s="256">
        <f t="shared" si="8"/>
        <v>1.4816344237101492E-2</v>
      </c>
      <c r="AO6" s="257">
        <f t="shared" si="8"/>
        <v>2.2089080014887048</v>
      </c>
      <c r="AP6" s="258">
        <f t="shared" si="8"/>
        <v>2.6573716281930233</v>
      </c>
      <c r="AQ6" s="206"/>
      <c r="AR6" s="259">
        <v>32518</v>
      </c>
      <c r="AS6" s="246" t="s">
        <v>206</v>
      </c>
      <c r="AT6" s="260" t="s">
        <v>53</v>
      </c>
      <c r="AU6" s="261">
        <f t="shared" si="9"/>
        <v>0.92391457528370213</v>
      </c>
      <c r="AV6" s="262">
        <f t="shared" si="10"/>
        <v>1.0015141648677224</v>
      </c>
      <c r="AW6" s="263">
        <f t="shared" si="11"/>
        <v>1.0283026544047</v>
      </c>
      <c r="AX6" s="206"/>
      <c r="AY6" s="206"/>
      <c r="AZ6" s="206"/>
      <c r="BA6" s="206"/>
    </row>
    <row r="7" spans="1:53" x14ac:dyDescent="0.25">
      <c r="A7" s="206"/>
      <c r="B7" s="251">
        <v>32636</v>
      </c>
      <c r="C7" s="233" t="s">
        <v>206</v>
      </c>
      <c r="D7" s="252" t="s">
        <v>53</v>
      </c>
      <c r="E7" s="253">
        <v>18.850000000000001</v>
      </c>
      <c r="F7" s="254">
        <v>18.8</v>
      </c>
      <c r="G7" s="255">
        <v>18.89</v>
      </c>
      <c r="H7" s="254">
        <v>25.06</v>
      </c>
      <c r="I7" s="254">
        <v>25.14</v>
      </c>
      <c r="J7" s="255">
        <v>25.03</v>
      </c>
      <c r="K7" s="253">
        <v>18.82</v>
      </c>
      <c r="L7" s="254">
        <v>18.66</v>
      </c>
      <c r="M7" s="254">
        <v>18.75</v>
      </c>
      <c r="N7" s="253">
        <v>17.82</v>
      </c>
      <c r="O7" s="254">
        <v>17.7</v>
      </c>
      <c r="P7" s="255">
        <v>17.690000000000001</v>
      </c>
      <c r="Q7" s="254">
        <v>17.57</v>
      </c>
      <c r="R7" s="254">
        <v>17.559999999999999</v>
      </c>
      <c r="S7" s="255">
        <v>17.61</v>
      </c>
      <c r="T7" s="206"/>
      <c r="U7" s="251">
        <v>32636</v>
      </c>
      <c r="V7" s="233" t="s">
        <v>206</v>
      </c>
      <c r="W7" s="223" t="s">
        <v>53</v>
      </c>
      <c r="X7" s="236">
        <f t="shared" si="0"/>
        <v>18.846666666666668</v>
      </c>
      <c r="Y7" s="237">
        <f t="shared" si="1"/>
        <v>25.076666666666668</v>
      </c>
      <c r="Z7" s="238">
        <f t="shared" si="2"/>
        <v>18.743333333333336</v>
      </c>
      <c r="AA7" s="238">
        <f t="shared" si="3"/>
        <v>17.736666666666665</v>
      </c>
      <c r="AB7" s="237">
        <f t="shared" si="4"/>
        <v>17.579999999999998</v>
      </c>
      <c r="AC7" s="206"/>
      <c r="AD7" s="251">
        <v>32636</v>
      </c>
      <c r="AE7" s="233" t="s">
        <v>206</v>
      </c>
      <c r="AF7" s="223" t="s">
        <v>53</v>
      </c>
      <c r="AG7" s="236">
        <f t="shared" si="5"/>
        <v>-6.23</v>
      </c>
      <c r="AH7" s="238">
        <f t="shared" si="6"/>
        <v>1.0066666666666713</v>
      </c>
      <c r="AI7" s="237">
        <f t="shared" si="7"/>
        <v>1.1633333333333375</v>
      </c>
      <c r="AJ7" s="238"/>
      <c r="AK7" s="251">
        <v>32636</v>
      </c>
      <c r="AL7" s="233" t="s">
        <v>206</v>
      </c>
      <c r="AM7" s="223" t="s">
        <v>53</v>
      </c>
      <c r="AN7" s="256">
        <f t="shared" si="8"/>
        <v>1.3322420183874318E-2</v>
      </c>
      <c r="AO7" s="257">
        <f t="shared" si="8"/>
        <v>2.0092633488041138</v>
      </c>
      <c r="AP7" s="258">
        <f t="shared" si="8"/>
        <v>2.2397432080935249</v>
      </c>
      <c r="AQ7" s="206"/>
      <c r="AR7" s="259">
        <v>32636</v>
      </c>
      <c r="AS7" s="246" t="s">
        <v>206</v>
      </c>
      <c r="AT7" s="260" t="s">
        <v>53</v>
      </c>
      <c r="AU7" s="261">
        <f t="shared" si="9"/>
        <v>0.83075676354177486</v>
      </c>
      <c r="AV7" s="262">
        <f t="shared" si="10"/>
        <v>0.91099570621350978</v>
      </c>
      <c r="AW7" s="263">
        <f t="shared" si="11"/>
        <v>0.86669619771381767</v>
      </c>
      <c r="AX7" s="206"/>
      <c r="AY7" s="206"/>
      <c r="AZ7" s="206"/>
      <c r="BA7" s="206"/>
    </row>
    <row r="8" spans="1:53" x14ac:dyDescent="0.25">
      <c r="A8" s="206"/>
      <c r="B8" s="251">
        <v>32920</v>
      </c>
      <c r="C8" s="233" t="s">
        <v>206</v>
      </c>
      <c r="D8" s="252" t="s">
        <v>53</v>
      </c>
      <c r="E8" s="253">
        <v>18.3</v>
      </c>
      <c r="F8" s="254">
        <v>18.57</v>
      </c>
      <c r="G8" s="255">
        <v>18.32</v>
      </c>
      <c r="H8" s="254">
        <v>23.57</v>
      </c>
      <c r="I8" s="254">
        <v>23.75</v>
      </c>
      <c r="J8" s="255">
        <v>23.54</v>
      </c>
      <c r="K8" s="253">
        <v>18.32</v>
      </c>
      <c r="L8" s="254">
        <v>18.260000000000002</v>
      </c>
      <c r="M8" s="254">
        <v>18.25</v>
      </c>
      <c r="N8" s="253">
        <v>16.54</v>
      </c>
      <c r="O8" s="254">
        <v>16.55</v>
      </c>
      <c r="P8" s="255">
        <v>16.55</v>
      </c>
      <c r="Q8" s="254">
        <v>15.96</v>
      </c>
      <c r="R8" s="254">
        <v>16</v>
      </c>
      <c r="S8" s="255">
        <v>15.94</v>
      </c>
      <c r="T8" s="206"/>
      <c r="U8" s="251">
        <v>32920</v>
      </c>
      <c r="V8" s="233" t="s">
        <v>206</v>
      </c>
      <c r="W8" s="223" t="s">
        <v>53</v>
      </c>
      <c r="X8" s="236">
        <f t="shared" si="0"/>
        <v>18.396666666666668</v>
      </c>
      <c r="Y8" s="237">
        <f t="shared" si="1"/>
        <v>23.62</v>
      </c>
      <c r="Z8" s="238">
        <f t="shared" si="2"/>
        <v>18.276666666666667</v>
      </c>
      <c r="AA8" s="238">
        <f t="shared" si="3"/>
        <v>16.546666666666667</v>
      </c>
      <c r="AB8" s="237">
        <f t="shared" si="4"/>
        <v>15.966666666666667</v>
      </c>
      <c r="AC8" s="206"/>
      <c r="AD8" s="251">
        <v>32920</v>
      </c>
      <c r="AE8" s="233" t="s">
        <v>206</v>
      </c>
      <c r="AF8" s="223" t="s">
        <v>53</v>
      </c>
      <c r="AG8" s="236">
        <f t="shared" si="5"/>
        <v>-5.2233333333333327</v>
      </c>
      <c r="AH8" s="238">
        <f t="shared" si="6"/>
        <v>1.7300000000000004</v>
      </c>
      <c r="AI8" s="237">
        <f t="shared" si="7"/>
        <v>2.3100000000000005</v>
      </c>
      <c r="AJ8" s="238"/>
      <c r="AK8" s="251">
        <v>32920</v>
      </c>
      <c r="AL8" s="233" t="s">
        <v>206</v>
      </c>
      <c r="AM8" s="223" t="s">
        <v>53</v>
      </c>
      <c r="AN8" s="256">
        <f t="shared" si="8"/>
        <v>2.6768250592826771E-2</v>
      </c>
      <c r="AO8" s="257">
        <f t="shared" si="8"/>
        <v>3.3172781832577676</v>
      </c>
      <c r="AP8" s="258">
        <f t="shared" si="8"/>
        <v>4.9588307997559475</v>
      </c>
      <c r="AQ8" s="206"/>
      <c r="AR8" s="259">
        <v>32920</v>
      </c>
      <c r="AS8" s="246" t="s">
        <v>206</v>
      </c>
      <c r="AT8" s="260" t="s">
        <v>53</v>
      </c>
      <c r="AU8" s="261">
        <f t="shared" si="9"/>
        <v>1.66920911675561</v>
      </c>
      <c r="AV8" s="262">
        <f t="shared" si="10"/>
        <v>1.5040468354047505</v>
      </c>
      <c r="AW8" s="263">
        <f t="shared" si="11"/>
        <v>1.9188806036889146</v>
      </c>
      <c r="AX8" s="206"/>
      <c r="AY8" s="206"/>
      <c r="AZ8" s="206"/>
      <c r="BA8" s="206"/>
    </row>
    <row r="9" spans="1:53" x14ac:dyDescent="0.25">
      <c r="A9" s="206"/>
      <c r="B9" s="253">
        <v>38725</v>
      </c>
      <c r="C9" s="233" t="s">
        <v>206</v>
      </c>
      <c r="D9" s="255" t="s">
        <v>53</v>
      </c>
      <c r="E9" s="253">
        <v>15.74</v>
      </c>
      <c r="F9" s="254">
        <v>15.66</v>
      </c>
      <c r="G9" s="255">
        <v>15.7</v>
      </c>
      <c r="H9" s="254">
        <v>21.89</v>
      </c>
      <c r="I9" s="254">
        <v>21.75</v>
      </c>
      <c r="J9" s="255">
        <v>21.89</v>
      </c>
      <c r="K9" s="253">
        <v>15.84</v>
      </c>
      <c r="L9" s="254">
        <v>15.78</v>
      </c>
      <c r="M9" s="254">
        <v>15.91</v>
      </c>
      <c r="N9" s="253">
        <v>15.18</v>
      </c>
      <c r="O9" s="254">
        <v>15.2</v>
      </c>
      <c r="P9" s="255">
        <v>15.2</v>
      </c>
      <c r="Q9" s="254">
        <v>15.05</v>
      </c>
      <c r="R9" s="254">
        <v>14.94</v>
      </c>
      <c r="S9" s="255">
        <v>14.9</v>
      </c>
      <c r="T9" s="206"/>
      <c r="U9" s="253">
        <v>38725</v>
      </c>
      <c r="V9" s="233" t="s">
        <v>206</v>
      </c>
      <c r="W9" s="254" t="s">
        <v>53</v>
      </c>
      <c r="X9" s="236">
        <f t="shared" si="0"/>
        <v>15.699999999999998</v>
      </c>
      <c r="Y9" s="237">
        <f t="shared" si="1"/>
        <v>21.843333333333334</v>
      </c>
      <c r="Z9" s="238">
        <f t="shared" si="2"/>
        <v>15.843333333333334</v>
      </c>
      <c r="AA9" s="238">
        <f t="shared" si="3"/>
        <v>15.193333333333333</v>
      </c>
      <c r="AB9" s="237">
        <f t="shared" si="4"/>
        <v>14.963333333333333</v>
      </c>
      <c r="AC9" s="206"/>
      <c r="AD9" s="253">
        <v>38725</v>
      </c>
      <c r="AE9" s="233" t="s">
        <v>206</v>
      </c>
      <c r="AF9" s="254" t="s">
        <v>53</v>
      </c>
      <c r="AG9" s="236">
        <f t="shared" si="5"/>
        <v>-6.1433333333333362</v>
      </c>
      <c r="AH9" s="238">
        <f t="shared" si="6"/>
        <v>0.65000000000000036</v>
      </c>
      <c r="AI9" s="237">
        <f t="shared" si="7"/>
        <v>0.88000000000000078</v>
      </c>
      <c r="AJ9" s="238"/>
      <c r="AK9" s="253">
        <v>38725</v>
      </c>
      <c r="AL9" s="233" t="s">
        <v>206</v>
      </c>
      <c r="AM9" s="254" t="s">
        <v>53</v>
      </c>
      <c r="AN9" s="256">
        <f t="shared" si="8"/>
        <v>1.4147261895442843E-2</v>
      </c>
      <c r="AO9" s="257">
        <f t="shared" si="8"/>
        <v>1.5691681957935018</v>
      </c>
      <c r="AP9" s="258">
        <f t="shared" si="8"/>
        <v>1.8403753012497512</v>
      </c>
      <c r="AQ9" s="206"/>
      <c r="AR9" s="264">
        <v>38725</v>
      </c>
      <c r="AS9" s="246" t="s">
        <v>206</v>
      </c>
      <c r="AT9" s="265" t="s">
        <v>53</v>
      </c>
      <c r="AU9" s="261">
        <f t="shared" si="9"/>
        <v>0.88219207494010132</v>
      </c>
      <c r="AV9" s="262">
        <f t="shared" si="10"/>
        <v>0.7114575048340489</v>
      </c>
      <c r="AW9" s="263">
        <f t="shared" si="11"/>
        <v>0.71215587134977343</v>
      </c>
      <c r="AX9" s="206"/>
      <c r="AY9" s="206"/>
      <c r="AZ9" s="206"/>
      <c r="BA9" s="206"/>
    </row>
    <row r="10" spans="1:53" x14ac:dyDescent="0.25">
      <c r="A10" s="206"/>
      <c r="B10" s="253">
        <v>38729</v>
      </c>
      <c r="C10" s="233" t="s">
        <v>206</v>
      </c>
      <c r="D10" s="255" t="s">
        <v>53</v>
      </c>
      <c r="E10" s="253">
        <v>14.25</v>
      </c>
      <c r="F10" s="254">
        <v>14.44</v>
      </c>
      <c r="G10" s="255">
        <v>14.43</v>
      </c>
      <c r="H10" s="254">
        <v>19.309999999999999</v>
      </c>
      <c r="I10" s="254">
        <v>19.22</v>
      </c>
      <c r="J10" s="255">
        <v>19.75</v>
      </c>
      <c r="K10" s="253">
        <v>14.1</v>
      </c>
      <c r="L10" s="254">
        <v>14.24</v>
      </c>
      <c r="M10" s="254">
        <v>14.34</v>
      </c>
      <c r="N10" s="253">
        <v>12.56</v>
      </c>
      <c r="O10" s="254">
        <v>12.49</v>
      </c>
      <c r="P10" s="255">
        <v>12.44</v>
      </c>
      <c r="Q10" s="254">
        <v>12.53</v>
      </c>
      <c r="R10" s="254">
        <v>12.49</v>
      </c>
      <c r="S10" s="255">
        <v>12.33</v>
      </c>
      <c r="T10" s="206"/>
      <c r="U10" s="253">
        <v>38729</v>
      </c>
      <c r="V10" s="233" t="s">
        <v>206</v>
      </c>
      <c r="W10" s="254" t="s">
        <v>53</v>
      </c>
      <c r="X10" s="236">
        <f t="shared" si="0"/>
        <v>14.373333333333333</v>
      </c>
      <c r="Y10" s="237">
        <f t="shared" si="1"/>
        <v>19.426666666666666</v>
      </c>
      <c r="Z10" s="238">
        <f t="shared" si="2"/>
        <v>14.226666666666667</v>
      </c>
      <c r="AA10" s="238">
        <f t="shared" si="3"/>
        <v>12.496666666666668</v>
      </c>
      <c r="AB10" s="237">
        <f t="shared" si="4"/>
        <v>12.450000000000001</v>
      </c>
      <c r="AC10" s="206"/>
      <c r="AD10" s="253">
        <v>38729</v>
      </c>
      <c r="AE10" s="233" t="s">
        <v>206</v>
      </c>
      <c r="AF10" s="254" t="s">
        <v>53</v>
      </c>
      <c r="AG10" s="236">
        <f t="shared" si="5"/>
        <v>-5.0533333333333328</v>
      </c>
      <c r="AH10" s="238">
        <f t="shared" si="6"/>
        <v>1.7299999999999986</v>
      </c>
      <c r="AI10" s="237">
        <f t="shared" si="7"/>
        <v>1.7766666666666655</v>
      </c>
      <c r="AJ10" s="238"/>
      <c r="AK10" s="253">
        <v>38729</v>
      </c>
      <c r="AL10" s="233" t="s">
        <v>206</v>
      </c>
      <c r="AM10" s="254" t="s">
        <v>53</v>
      </c>
      <c r="AN10" s="256">
        <f t="shared" si="8"/>
        <v>3.0115847449736017E-2</v>
      </c>
      <c r="AO10" s="257">
        <f t="shared" si="8"/>
        <v>3.3172781832577631</v>
      </c>
      <c r="AP10" s="258">
        <f t="shared" si="8"/>
        <v>3.4263360758818222</v>
      </c>
      <c r="AQ10" s="206"/>
      <c r="AR10" s="264">
        <v>38729</v>
      </c>
      <c r="AS10" s="246" t="s">
        <v>206</v>
      </c>
      <c r="AT10" s="265" t="s">
        <v>53</v>
      </c>
      <c r="AU10" s="261">
        <f t="shared" si="9"/>
        <v>1.8779578795258129</v>
      </c>
      <c r="AV10" s="262">
        <f t="shared" si="10"/>
        <v>1.5040468354047485</v>
      </c>
      <c r="AW10" s="263">
        <f t="shared" si="11"/>
        <v>1.325862910679025</v>
      </c>
      <c r="AX10" s="206"/>
      <c r="AY10" s="206"/>
      <c r="AZ10" s="206"/>
      <c r="BA10" s="206"/>
    </row>
    <row r="11" spans="1:53" ht="15.75" thickBot="1" x14ac:dyDescent="0.3">
      <c r="A11" s="206"/>
      <c r="B11" s="253">
        <v>38755</v>
      </c>
      <c r="C11" s="233" t="s">
        <v>206</v>
      </c>
      <c r="D11" s="255" t="s">
        <v>53</v>
      </c>
      <c r="E11" s="253">
        <v>16.170000000000002</v>
      </c>
      <c r="F11" s="254">
        <v>16.45</v>
      </c>
      <c r="G11" s="255">
        <v>16.32</v>
      </c>
      <c r="H11" s="254">
        <v>23.28</v>
      </c>
      <c r="I11" s="254">
        <v>23.13</v>
      </c>
      <c r="J11" s="255">
        <v>23.19</v>
      </c>
      <c r="K11" s="253">
        <v>15.97</v>
      </c>
      <c r="L11" s="254">
        <v>15.96</v>
      </c>
      <c r="M11" s="254">
        <v>15.9</v>
      </c>
      <c r="N11" s="253">
        <v>17.13</v>
      </c>
      <c r="O11" s="254">
        <v>17.07</v>
      </c>
      <c r="P11" s="255">
        <v>17.170000000000002</v>
      </c>
      <c r="Q11" s="254">
        <v>16.88</v>
      </c>
      <c r="R11" s="254">
        <v>17.12</v>
      </c>
      <c r="S11" s="255">
        <v>16.82</v>
      </c>
      <c r="T11" s="206"/>
      <c r="U11" s="253">
        <v>38755</v>
      </c>
      <c r="V11" s="233" t="s">
        <v>206</v>
      </c>
      <c r="W11" s="254" t="s">
        <v>53</v>
      </c>
      <c r="X11" s="236">
        <f t="shared" si="0"/>
        <v>16.313333333333336</v>
      </c>
      <c r="Y11" s="237">
        <f t="shared" si="1"/>
        <v>23.2</v>
      </c>
      <c r="Z11" s="238">
        <f t="shared" si="2"/>
        <v>15.943333333333333</v>
      </c>
      <c r="AA11" s="238">
        <f t="shared" si="3"/>
        <v>17.123333333333335</v>
      </c>
      <c r="AB11" s="237">
        <f t="shared" si="4"/>
        <v>16.940000000000001</v>
      </c>
      <c r="AC11" s="206"/>
      <c r="AD11" s="253">
        <v>38755</v>
      </c>
      <c r="AE11" s="233" t="s">
        <v>206</v>
      </c>
      <c r="AF11" s="254" t="s">
        <v>53</v>
      </c>
      <c r="AG11" s="236">
        <f t="shared" si="5"/>
        <v>-6.8866666666666632</v>
      </c>
      <c r="AH11" s="238">
        <f t="shared" si="6"/>
        <v>-1.1800000000000015</v>
      </c>
      <c r="AI11" s="237">
        <f t="shared" si="7"/>
        <v>-0.99666666666666792</v>
      </c>
      <c r="AJ11" s="238"/>
      <c r="AK11" s="253">
        <v>38755</v>
      </c>
      <c r="AL11" s="233" t="s">
        <v>206</v>
      </c>
      <c r="AM11" s="254" t="s">
        <v>53</v>
      </c>
      <c r="AN11" s="256">
        <f t="shared" si="8"/>
        <v>8.4509739537508427E-3</v>
      </c>
      <c r="AO11" s="257">
        <f t="shared" si="8"/>
        <v>0.44135149814532693</v>
      </c>
      <c r="AP11" s="258">
        <f t="shared" si="8"/>
        <v>0.50115658092108606</v>
      </c>
      <c r="AQ11" s="206"/>
      <c r="AR11" s="264">
        <v>38755</v>
      </c>
      <c r="AS11" s="246" t="s">
        <v>206</v>
      </c>
      <c r="AT11" s="265" t="s">
        <v>53</v>
      </c>
      <c r="AU11" s="261">
        <f t="shared" si="9"/>
        <v>0.52698411202281881</v>
      </c>
      <c r="AV11" s="262">
        <f t="shared" si="10"/>
        <v>0.20010782557726883</v>
      </c>
      <c r="AW11" s="263">
        <f t="shared" si="11"/>
        <v>0.19392870645795271</v>
      </c>
      <c r="AX11" s="206"/>
      <c r="AY11" s="206"/>
      <c r="AZ11" s="206"/>
      <c r="BA11" s="206"/>
    </row>
    <row r="12" spans="1:53" ht="17.25" x14ac:dyDescent="0.25">
      <c r="A12" s="206"/>
      <c r="B12" s="232">
        <v>32629</v>
      </c>
      <c r="C12" s="266" t="s">
        <v>206</v>
      </c>
      <c r="D12" s="267" t="s">
        <v>16</v>
      </c>
      <c r="E12" s="209">
        <v>15.77</v>
      </c>
      <c r="F12" s="212">
        <v>15.76</v>
      </c>
      <c r="G12" s="211">
        <v>15.85</v>
      </c>
      <c r="H12" s="212">
        <v>24.81</v>
      </c>
      <c r="I12" s="212">
        <v>24.66</v>
      </c>
      <c r="J12" s="211">
        <v>24.61</v>
      </c>
      <c r="K12" s="209">
        <v>15.73</v>
      </c>
      <c r="L12" s="212">
        <v>15.81</v>
      </c>
      <c r="M12" s="212">
        <v>15.83</v>
      </c>
      <c r="N12" s="209">
        <v>16.920000000000002</v>
      </c>
      <c r="O12" s="212">
        <v>16.91</v>
      </c>
      <c r="P12" s="211">
        <v>17.07</v>
      </c>
      <c r="Q12" s="212">
        <v>16.8</v>
      </c>
      <c r="R12" s="212">
        <v>16.829999999999998</v>
      </c>
      <c r="S12" s="211">
        <v>16.89</v>
      </c>
      <c r="T12" s="206"/>
      <c r="U12" s="232">
        <v>32629</v>
      </c>
      <c r="V12" s="266" t="s">
        <v>206</v>
      </c>
      <c r="W12" s="267" t="s">
        <v>16</v>
      </c>
      <c r="X12" s="239">
        <f t="shared" si="0"/>
        <v>15.793333333333335</v>
      </c>
      <c r="Y12" s="241">
        <f t="shared" si="1"/>
        <v>24.693333333333332</v>
      </c>
      <c r="Z12" s="240">
        <f t="shared" si="2"/>
        <v>15.79</v>
      </c>
      <c r="AA12" s="240">
        <f t="shared" si="3"/>
        <v>16.966666666666665</v>
      </c>
      <c r="AB12" s="241">
        <f t="shared" si="4"/>
        <v>16.84</v>
      </c>
      <c r="AC12" s="206"/>
      <c r="AD12" s="232">
        <v>32629</v>
      </c>
      <c r="AE12" s="266" t="s">
        <v>206</v>
      </c>
      <c r="AF12" s="267" t="s">
        <v>16</v>
      </c>
      <c r="AG12" s="239">
        <f t="shared" si="5"/>
        <v>-8.8999999999999968</v>
      </c>
      <c r="AH12" s="240">
        <f t="shared" si="6"/>
        <v>-1.1766666666666659</v>
      </c>
      <c r="AI12" s="241">
        <f t="shared" si="7"/>
        <v>-1.0500000000000007</v>
      </c>
      <c r="AJ12" s="238"/>
      <c r="AK12" s="232">
        <v>32629</v>
      </c>
      <c r="AL12" s="266" t="s">
        <v>206</v>
      </c>
      <c r="AM12" s="267" t="s">
        <v>16</v>
      </c>
      <c r="AN12" s="242">
        <f t="shared" si="8"/>
        <v>2.0933075440162032E-3</v>
      </c>
      <c r="AO12" s="243">
        <f t="shared" si="8"/>
        <v>0.44237241558982332</v>
      </c>
      <c r="AP12" s="244">
        <f t="shared" si="8"/>
        <v>0.48296816446242252</v>
      </c>
      <c r="AQ12" s="206"/>
      <c r="AR12" s="245">
        <v>32629</v>
      </c>
      <c r="AS12" s="268" t="s">
        <v>206</v>
      </c>
      <c r="AT12" s="269" t="s">
        <v>16</v>
      </c>
      <c r="AU12" s="248">
        <f t="shared" si="9"/>
        <v>0.13053404534331028</v>
      </c>
      <c r="AV12" s="249">
        <f t="shared" si="10"/>
        <v>0.20057070736371471</v>
      </c>
      <c r="AW12" s="250">
        <f t="shared" si="11"/>
        <v>0.18689047487399477</v>
      </c>
      <c r="AX12" s="206"/>
      <c r="AY12" s="206"/>
      <c r="AZ12" s="206"/>
      <c r="BA12" s="206"/>
    </row>
    <row r="13" spans="1:53" ht="17.25" x14ac:dyDescent="0.25">
      <c r="A13" s="206"/>
      <c r="B13" s="251">
        <v>32631</v>
      </c>
      <c r="C13" s="233" t="s">
        <v>206</v>
      </c>
      <c r="D13" s="270" t="s">
        <v>16</v>
      </c>
      <c r="E13" s="253">
        <v>15.23</v>
      </c>
      <c r="F13" s="254">
        <v>15.35</v>
      </c>
      <c r="G13" s="255">
        <v>15.55</v>
      </c>
      <c r="H13" s="254">
        <v>23.63</v>
      </c>
      <c r="I13" s="254">
        <v>23.58</v>
      </c>
      <c r="J13" s="255">
        <v>23.55</v>
      </c>
      <c r="K13" s="253">
        <v>15.33</v>
      </c>
      <c r="L13" s="254">
        <v>15.46</v>
      </c>
      <c r="M13" s="254">
        <v>15.33</v>
      </c>
      <c r="N13" s="253">
        <v>15.86</v>
      </c>
      <c r="O13" s="254">
        <v>15.9</v>
      </c>
      <c r="P13" s="255">
        <v>15.92</v>
      </c>
      <c r="Q13" s="254">
        <v>15.73</v>
      </c>
      <c r="R13" s="254">
        <v>15.72</v>
      </c>
      <c r="S13" s="255">
        <v>15.83</v>
      </c>
      <c r="T13" s="206"/>
      <c r="U13" s="251">
        <v>32631</v>
      </c>
      <c r="V13" s="233" t="s">
        <v>206</v>
      </c>
      <c r="W13" s="270" t="s">
        <v>16</v>
      </c>
      <c r="X13" s="236">
        <f t="shared" si="0"/>
        <v>15.376666666666665</v>
      </c>
      <c r="Y13" s="237">
        <f t="shared" si="1"/>
        <v>23.586666666666662</v>
      </c>
      <c r="Z13" s="238">
        <f t="shared" si="2"/>
        <v>15.373333333333333</v>
      </c>
      <c r="AA13" s="238">
        <f t="shared" si="3"/>
        <v>15.893333333333333</v>
      </c>
      <c r="AB13" s="237">
        <f t="shared" si="4"/>
        <v>15.76</v>
      </c>
      <c r="AC13" s="206"/>
      <c r="AD13" s="251">
        <v>32631</v>
      </c>
      <c r="AE13" s="233" t="s">
        <v>206</v>
      </c>
      <c r="AF13" s="270" t="s">
        <v>16</v>
      </c>
      <c r="AG13" s="236">
        <f t="shared" si="5"/>
        <v>-8.2099999999999973</v>
      </c>
      <c r="AH13" s="238">
        <f t="shared" si="6"/>
        <v>-0.51999999999999957</v>
      </c>
      <c r="AI13" s="237">
        <f t="shared" si="7"/>
        <v>-0.38666666666666671</v>
      </c>
      <c r="AJ13" s="238"/>
      <c r="AK13" s="251">
        <v>32631</v>
      </c>
      <c r="AL13" s="233" t="s">
        <v>206</v>
      </c>
      <c r="AM13" s="270" t="s">
        <v>16</v>
      </c>
      <c r="AN13" s="256">
        <f t="shared" si="8"/>
        <v>3.3770985597963536E-3</v>
      </c>
      <c r="AO13" s="257">
        <f t="shared" si="8"/>
        <v>0.69737183317520302</v>
      </c>
      <c r="AP13" s="258">
        <f t="shared" si="8"/>
        <v>0.76489484676199571</v>
      </c>
      <c r="AQ13" s="206"/>
      <c r="AR13" s="259">
        <v>32631</v>
      </c>
      <c r="AS13" s="246" t="s">
        <v>206</v>
      </c>
      <c r="AT13" s="271" t="s">
        <v>16</v>
      </c>
      <c r="AU13" s="261">
        <f t="shared" si="9"/>
        <v>0.21058842394821697</v>
      </c>
      <c r="AV13" s="262">
        <f t="shared" si="10"/>
        <v>0.31618689806638717</v>
      </c>
      <c r="AW13" s="263">
        <f t="shared" si="11"/>
        <v>0.29598547411325954</v>
      </c>
      <c r="AX13" s="206"/>
      <c r="AY13" s="206"/>
      <c r="AZ13" s="206"/>
      <c r="BA13" s="206"/>
    </row>
    <row r="14" spans="1:53" ht="17.25" x14ac:dyDescent="0.25">
      <c r="A14" s="206"/>
      <c r="B14" s="251">
        <v>32633</v>
      </c>
      <c r="C14" s="233" t="s">
        <v>206</v>
      </c>
      <c r="D14" s="270" t="s">
        <v>16</v>
      </c>
      <c r="E14" s="253">
        <v>15.67</v>
      </c>
      <c r="F14" s="254">
        <v>15.87</v>
      </c>
      <c r="G14" s="255">
        <v>15.54</v>
      </c>
      <c r="H14" s="254">
        <v>24.2</v>
      </c>
      <c r="I14" s="254">
        <v>24.2</v>
      </c>
      <c r="J14" s="255">
        <v>24.09</v>
      </c>
      <c r="K14" s="253">
        <v>15.59</v>
      </c>
      <c r="L14" s="254">
        <v>15.6</v>
      </c>
      <c r="M14" s="254">
        <v>15.55</v>
      </c>
      <c r="N14" s="253">
        <v>16.559999999999999</v>
      </c>
      <c r="O14" s="254">
        <v>16.649999999999999</v>
      </c>
      <c r="P14" s="255">
        <v>16.64</v>
      </c>
      <c r="Q14" s="254">
        <v>16.59</v>
      </c>
      <c r="R14" s="254">
        <v>16.47</v>
      </c>
      <c r="S14" s="255">
        <v>16.53</v>
      </c>
      <c r="T14" s="206"/>
      <c r="U14" s="251">
        <v>32633</v>
      </c>
      <c r="V14" s="233" t="s">
        <v>206</v>
      </c>
      <c r="W14" s="270" t="s">
        <v>16</v>
      </c>
      <c r="X14" s="236">
        <f t="shared" si="0"/>
        <v>15.693333333333333</v>
      </c>
      <c r="Y14" s="237">
        <f t="shared" si="1"/>
        <v>24.16333333333333</v>
      </c>
      <c r="Z14" s="238">
        <f t="shared" si="2"/>
        <v>15.579999999999998</v>
      </c>
      <c r="AA14" s="238">
        <f t="shared" si="3"/>
        <v>16.616666666666664</v>
      </c>
      <c r="AB14" s="237">
        <f t="shared" si="4"/>
        <v>16.53</v>
      </c>
      <c r="AC14" s="206"/>
      <c r="AD14" s="251">
        <v>32633</v>
      </c>
      <c r="AE14" s="233" t="s">
        <v>206</v>
      </c>
      <c r="AF14" s="270" t="s">
        <v>16</v>
      </c>
      <c r="AG14" s="236">
        <f t="shared" si="5"/>
        <v>-8.4699999999999971</v>
      </c>
      <c r="AH14" s="238">
        <f t="shared" si="6"/>
        <v>-1.0366666666666653</v>
      </c>
      <c r="AI14" s="237">
        <f t="shared" si="7"/>
        <v>-0.95000000000000284</v>
      </c>
      <c r="AJ14" s="238"/>
      <c r="AK14" s="251">
        <v>32633</v>
      </c>
      <c r="AL14" s="233" t="s">
        <v>206</v>
      </c>
      <c r="AM14" s="270" t="s">
        <v>16</v>
      </c>
      <c r="AN14" s="256">
        <f t="shared" si="8"/>
        <v>2.8201742100048802E-3</v>
      </c>
      <c r="AO14" s="257">
        <f t="shared" si="8"/>
        <v>0.48745242786112053</v>
      </c>
      <c r="AP14" s="258">
        <f t="shared" si="8"/>
        <v>0.51763246192068768</v>
      </c>
      <c r="AQ14" s="206"/>
      <c r="AR14" s="259">
        <v>32633</v>
      </c>
      <c r="AS14" s="246" t="s">
        <v>206</v>
      </c>
      <c r="AT14" s="271" t="s">
        <v>16</v>
      </c>
      <c r="AU14" s="261">
        <f t="shared" si="9"/>
        <v>0.17585984881061595</v>
      </c>
      <c r="AV14" s="262">
        <f t="shared" si="10"/>
        <v>0.22100988853906786</v>
      </c>
      <c r="AW14" s="263">
        <f t="shared" si="11"/>
        <v>0.20030425137075317</v>
      </c>
      <c r="AX14" s="206"/>
      <c r="AY14" s="206"/>
      <c r="AZ14" s="206"/>
      <c r="BA14" s="206"/>
    </row>
    <row r="15" spans="1:53" ht="17.25" x14ac:dyDescent="0.25">
      <c r="A15" s="206"/>
      <c r="B15" s="253">
        <v>38749</v>
      </c>
      <c r="C15" s="233" t="s">
        <v>206</v>
      </c>
      <c r="D15" s="270" t="s">
        <v>16</v>
      </c>
      <c r="E15" s="253">
        <v>14.68</v>
      </c>
      <c r="F15" s="254">
        <v>14.67</v>
      </c>
      <c r="G15" s="255">
        <v>14.64</v>
      </c>
      <c r="H15" s="254">
        <v>25.25</v>
      </c>
      <c r="I15" s="254">
        <v>25.27</v>
      </c>
      <c r="J15" s="255">
        <v>25.47</v>
      </c>
      <c r="K15" s="253">
        <v>14.79</v>
      </c>
      <c r="L15" s="254">
        <v>14.57</v>
      </c>
      <c r="M15" s="254">
        <v>14.68</v>
      </c>
      <c r="N15" s="253">
        <v>20.21</v>
      </c>
      <c r="O15" s="254">
        <v>20.2</v>
      </c>
      <c r="P15" s="255">
        <v>20.07</v>
      </c>
      <c r="Q15" s="254">
        <v>19.920000000000002</v>
      </c>
      <c r="R15" s="254">
        <v>19.850000000000001</v>
      </c>
      <c r="S15" s="255">
        <v>19.850000000000001</v>
      </c>
      <c r="T15" s="206"/>
      <c r="U15" s="253">
        <v>38749</v>
      </c>
      <c r="V15" s="233" t="s">
        <v>206</v>
      </c>
      <c r="W15" s="270" t="s">
        <v>16</v>
      </c>
      <c r="X15" s="236">
        <f t="shared" si="0"/>
        <v>14.663333333333334</v>
      </c>
      <c r="Y15" s="237">
        <f t="shared" si="1"/>
        <v>25.33</v>
      </c>
      <c r="Z15" s="238">
        <f t="shared" si="2"/>
        <v>14.68</v>
      </c>
      <c r="AA15" s="238">
        <f t="shared" si="3"/>
        <v>20.16</v>
      </c>
      <c r="AB15" s="237">
        <f t="shared" si="4"/>
        <v>19.873333333333335</v>
      </c>
      <c r="AC15" s="206"/>
      <c r="AD15" s="253">
        <v>38749</v>
      </c>
      <c r="AE15" s="233" t="s">
        <v>206</v>
      </c>
      <c r="AF15" s="270" t="s">
        <v>16</v>
      </c>
      <c r="AG15" s="236">
        <f t="shared" si="5"/>
        <v>-10.666666666666664</v>
      </c>
      <c r="AH15" s="238">
        <f t="shared" si="6"/>
        <v>-5.48</v>
      </c>
      <c r="AI15" s="237">
        <f t="shared" si="7"/>
        <v>-5.1933333333333351</v>
      </c>
      <c r="AJ15" s="238"/>
      <c r="AK15" s="253">
        <v>38749</v>
      </c>
      <c r="AL15" s="233" t="s">
        <v>206</v>
      </c>
      <c r="AM15" s="270" t="s">
        <v>16</v>
      </c>
      <c r="AN15" s="256">
        <f t="shared" si="8"/>
        <v>6.1519582514398246E-4</v>
      </c>
      <c r="AO15" s="257">
        <f t="shared" si="8"/>
        <v>2.2405550750247305E-2</v>
      </c>
      <c r="AP15" s="258">
        <f t="shared" si="8"/>
        <v>2.7330708439244848E-2</v>
      </c>
      <c r="AQ15" s="206"/>
      <c r="AR15" s="264">
        <v>38749</v>
      </c>
      <c r="AS15" s="246" t="s">
        <v>206</v>
      </c>
      <c r="AT15" s="271" t="s">
        <v>16</v>
      </c>
      <c r="AU15" s="261">
        <f t="shared" si="9"/>
        <v>3.8362255925514496E-2</v>
      </c>
      <c r="AV15" s="262">
        <f t="shared" si="10"/>
        <v>1.0158628803423275E-2</v>
      </c>
      <c r="AW15" s="263">
        <f t="shared" si="11"/>
        <v>1.0575953975224352E-2</v>
      </c>
      <c r="AX15" s="206"/>
      <c r="AY15" s="206"/>
      <c r="AZ15" s="206"/>
      <c r="BA15" s="206"/>
    </row>
    <row r="16" spans="1:53" ht="17.25" x14ac:dyDescent="0.25">
      <c r="A16" s="206"/>
      <c r="B16" s="253">
        <v>38753</v>
      </c>
      <c r="C16" s="233" t="s">
        <v>206</v>
      </c>
      <c r="D16" s="270" t="s">
        <v>16</v>
      </c>
      <c r="E16" s="253">
        <v>14.04</v>
      </c>
      <c r="F16" s="254">
        <v>14.14</v>
      </c>
      <c r="G16" s="255">
        <v>14.23</v>
      </c>
      <c r="H16" s="254">
        <v>21.68</v>
      </c>
      <c r="I16" s="254">
        <v>21.63</v>
      </c>
      <c r="J16" s="255">
        <v>21.72</v>
      </c>
      <c r="K16" s="253">
        <v>14.48</v>
      </c>
      <c r="L16" s="254">
        <v>14.5</v>
      </c>
      <c r="M16" s="254">
        <v>14.19</v>
      </c>
      <c r="N16" s="253">
        <v>14.66</v>
      </c>
      <c r="O16" s="254">
        <v>14.65</v>
      </c>
      <c r="P16" s="255">
        <v>14.81</v>
      </c>
      <c r="Q16" s="254">
        <v>14.54</v>
      </c>
      <c r="R16" s="254">
        <v>14.59</v>
      </c>
      <c r="S16" s="255">
        <v>14.67</v>
      </c>
      <c r="T16" s="206"/>
      <c r="U16" s="253">
        <v>38753</v>
      </c>
      <c r="V16" s="233" t="s">
        <v>206</v>
      </c>
      <c r="W16" s="270" t="s">
        <v>16</v>
      </c>
      <c r="X16" s="236">
        <f t="shared" si="0"/>
        <v>14.136666666666665</v>
      </c>
      <c r="Y16" s="237">
        <f t="shared" si="1"/>
        <v>21.676666666666666</v>
      </c>
      <c r="Z16" s="238">
        <f t="shared" si="2"/>
        <v>14.39</v>
      </c>
      <c r="AA16" s="238">
        <f t="shared" si="3"/>
        <v>14.706666666666669</v>
      </c>
      <c r="AB16" s="237">
        <f t="shared" si="4"/>
        <v>14.6</v>
      </c>
      <c r="AC16" s="206"/>
      <c r="AD16" s="253">
        <v>38753</v>
      </c>
      <c r="AE16" s="233" t="s">
        <v>206</v>
      </c>
      <c r="AF16" s="270" t="s">
        <v>16</v>
      </c>
      <c r="AG16" s="236">
        <f t="shared" si="5"/>
        <v>-7.5400000000000009</v>
      </c>
      <c r="AH16" s="238">
        <f t="shared" si="6"/>
        <v>-0.31666666666666821</v>
      </c>
      <c r="AI16" s="237">
        <f t="shared" si="7"/>
        <v>-0.20999999999999908</v>
      </c>
      <c r="AJ16" s="238"/>
      <c r="AK16" s="253">
        <v>38753</v>
      </c>
      <c r="AL16" s="233" t="s">
        <v>206</v>
      </c>
      <c r="AM16" s="270" t="s">
        <v>16</v>
      </c>
      <c r="AN16" s="256">
        <f t="shared" si="8"/>
        <v>5.3732102271083692E-3</v>
      </c>
      <c r="AO16" s="257">
        <f t="shared" si="8"/>
        <v>0.80292288186337557</v>
      </c>
      <c r="AP16" s="258">
        <f t="shared" si="8"/>
        <v>0.86453723130786575</v>
      </c>
      <c r="AQ16" s="206"/>
      <c r="AR16" s="264">
        <v>38753</v>
      </c>
      <c r="AS16" s="246" t="s">
        <v>206</v>
      </c>
      <c r="AT16" s="271" t="s">
        <v>16</v>
      </c>
      <c r="AU16" s="261">
        <f t="shared" si="9"/>
        <v>0.33506154861450849</v>
      </c>
      <c r="AV16" s="262">
        <f t="shared" si="10"/>
        <v>0.36404351785616701</v>
      </c>
      <c r="AW16" s="263">
        <f t="shared" si="11"/>
        <v>0.33454332105971962</v>
      </c>
      <c r="AX16" s="206"/>
      <c r="AY16" s="206"/>
      <c r="AZ16" s="206"/>
      <c r="BA16" s="206"/>
    </row>
    <row r="17" spans="1:53" ht="17.25" x14ac:dyDescent="0.25">
      <c r="A17" s="206"/>
      <c r="B17" s="253">
        <v>38754</v>
      </c>
      <c r="C17" s="233" t="s">
        <v>206</v>
      </c>
      <c r="D17" s="270" t="s">
        <v>16</v>
      </c>
      <c r="E17" s="253">
        <v>14.24</v>
      </c>
      <c r="F17" s="254">
        <v>14.53</v>
      </c>
      <c r="G17" s="255">
        <v>14.5</v>
      </c>
      <c r="H17" s="254">
        <v>20.83</v>
      </c>
      <c r="I17" s="254">
        <v>20.56</v>
      </c>
      <c r="J17" s="255">
        <v>20.58</v>
      </c>
      <c r="K17" s="253">
        <v>14.1</v>
      </c>
      <c r="L17" s="254">
        <v>13.95</v>
      </c>
      <c r="M17" s="254">
        <v>13.96</v>
      </c>
      <c r="N17" s="253">
        <v>13.28</v>
      </c>
      <c r="O17" s="254">
        <v>13.27</v>
      </c>
      <c r="P17" s="255">
        <v>13.13</v>
      </c>
      <c r="Q17" s="254">
        <v>13.18</v>
      </c>
      <c r="R17" s="254">
        <v>12.95</v>
      </c>
      <c r="S17" s="255">
        <v>12.88</v>
      </c>
      <c r="T17" s="206"/>
      <c r="U17" s="253">
        <v>38754</v>
      </c>
      <c r="V17" s="233" t="s">
        <v>206</v>
      </c>
      <c r="W17" s="270" t="s">
        <v>16</v>
      </c>
      <c r="X17" s="236">
        <f t="shared" si="0"/>
        <v>14.423333333333332</v>
      </c>
      <c r="Y17" s="237">
        <f t="shared" si="1"/>
        <v>20.656666666666666</v>
      </c>
      <c r="Z17" s="238">
        <f t="shared" si="2"/>
        <v>14.003333333333332</v>
      </c>
      <c r="AA17" s="238">
        <f t="shared" si="3"/>
        <v>13.226666666666667</v>
      </c>
      <c r="AB17" s="237">
        <f t="shared" si="4"/>
        <v>13.003333333333332</v>
      </c>
      <c r="AC17" s="206"/>
      <c r="AD17" s="253">
        <v>38754</v>
      </c>
      <c r="AE17" s="233" t="s">
        <v>206</v>
      </c>
      <c r="AF17" s="270" t="s">
        <v>16</v>
      </c>
      <c r="AG17" s="236">
        <f t="shared" si="5"/>
        <v>-6.2333333333333343</v>
      </c>
      <c r="AH17" s="238">
        <f t="shared" si="6"/>
        <v>0.77666666666666551</v>
      </c>
      <c r="AI17" s="237">
        <f t="shared" si="7"/>
        <v>1</v>
      </c>
      <c r="AJ17" s="238"/>
      <c r="AK17" s="253">
        <v>38754</v>
      </c>
      <c r="AL17" s="233" t="s">
        <v>206</v>
      </c>
      <c r="AM17" s="270" t="s">
        <v>16</v>
      </c>
      <c r="AN17" s="256">
        <f t="shared" si="8"/>
        <v>1.3291674389857117E-2</v>
      </c>
      <c r="AO17" s="257">
        <f t="shared" si="8"/>
        <v>1.7131680379409111</v>
      </c>
      <c r="AP17" s="258">
        <f t="shared" si="8"/>
        <v>2</v>
      </c>
      <c r="AQ17" s="206"/>
      <c r="AR17" s="264">
        <v>38754</v>
      </c>
      <c r="AS17" s="246" t="s">
        <v>206</v>
      </c>
      <c r="AT17" s="271" t="s">
        <v>16</v>
      </c>
      <c r="AU17" s="261">
        <f t="shared" si="9"/>
        <v>0.82883952358253909</v>
      </c>
      <c r="AV17" s="262">
        <f t="shared" si="10"/>
        <v>0.77674672536842615</v>
      </c>
      <c r="AW17" s="263">
        <f t="shared" si="11"/>
        <v>0.77392461294842074</v>
      </c>
      <c r="AX17" s="206"/>
      <c r="AY17" s="206"/>
      <c r="AZ17" s="206"/>
      <c r="BA17" s="206"/>
    </row>
    <row r="18" spans="1:53" ht="17.25" x14ac:dyDescent="0.25">
      <c r="A18" s="206"/>
      <c r="B18" s="253">
        <v>38762</v>
      </c>
      <c r="C18" s="233" t="s">
        <v>206</v>
      </c>
      <c r="D18" s="270" t="s">
        <v>16</v>
      </c>
      <c r="E18" s="253"/>
      <c r="F18" s="254">
        <v>13.92</v>
      </c>
      <c r="G18" s="255">
        <v>14.27</v>
      </c>
      <c r="H18" s="254">
        <v>19.45</v>
      </c>
      <c r="I18" s="254">
        <v>19.27</v>
      </c>
      <c r="J18" s="255">
        <v>19.32</v>
      </c>
      <c r="K18" s="253">
        <v>13.79</v>
      </c>
      <c r="L18" s="254">
        <v>13.92</v>
      </c>
      <c r="M18" s="254">
        <v>13.79</v>
      </c>
      <c r="N18" s="253">
        <v>12.96</v>
      </c>
      <c r="O18" s="254">
        <v>12.74</v>
      </c>
      <c r="P18" s="255">
        <v>12.89</v>
      </c>
      <c r="Q18" s="254">
        <v>12.57</v>
      </c>
      <c r="R18" s="254">
        <v>12.55</v>
      </c>
      <c r="S18" s="255">
        <v>12.24</v>
      </c>
      <c r="T18" s="206"/>
      <c r="U18" s="253">
        <v>38762</v>
      </c>
      <c r="V18" s="233" t="s">
        <v>206</v>
      </c>
      <c r="W18" s="270" t="s">
        <v>16</v>
      </c>
      <c r="X18" s="236">
        <f t="shared" si="0"/>
        <v>14.094999999999999</v>
      </c>
      <c r="Y18" s="237">
        <f t="shared" si="1"/>
        <v>19.346666666666668</v>
      </c>
      <c r="Z18" s="238">
        <f t="shared" si="2"/>
        <v>13.833333333333334</v>
      </c>
      <c r="AA18" s="238">
        <f t="shared" si="3"/>
        <v>12.863333333333335</v>
      </c>
      <c r="AB18" s="237">
        <f t="shared" si="4"/>
        <v>12.453333333333333</v>
      </c>
      <c r="AC18" s="206"/>
      <c r="AD18" s="253">
        <v>38762</v>
      </c>
      <c r="AE18" s="233" t="s">
        <v>206</v>
      </c>
      <c r="AF18" s="270" t="s">
        <v>16</v>
      </c>
      <c r="AG18" s="236">
        <f t="shared" si="5"/>
        <v>-5.2516666666666687</v>
      </c>
      <c r="AH18" s="238">
        <f t="shared" si="6"/>
        <v>0.96999999999999886</v>
      </c>
      <c r="AI18" s="237">
        <f t="shared" si="7"/>
        <v>1.3800000000000008</v>
      </c>
      <c r="AJ18" s="238"/>
      <c r="AK18" s="253">
        <v>38762</v>
      </c>
      <c r="AL18" s="233" t="s">
        <v>206</v>
      </c>
      <c r="AM18" s="270" t="s">
        <v>16</v>
      </c>
      <c r="AN18" s="256">
        <f t="shared" si="8"/>
        <v>2.6247672954127912E-2</v>
      </c>
      <c r="AO18" s="257">
        <f t="shared" si="8"/>
        <v>1.9588405951738521</v>
      </c>
      <c r="AP18" s="258">
        <f t="shared" si="8"/>
        <v>2.6026837108838685</v>
      </c>
      <c r="AQ18" s="206"/>
      <c r="AR18" s="264">
        <v>38762</v>
      </c>
      <c r="AS18" s="246" t="s">
        <v>206</v>
      </c>
      <c r="AT18" s="271" t="s">
        <v>16</v>
      </c>
      <c r="AU18" s="261">
        <f t="shared" si="9"/>
        <v>1.6367470424231132</v>
      </c>
      <c r="AV18" s="262">
        <f t="shared" si="10"/>
        <v>0.88813413752965864</v>
      </c>
      <c r="AW18" s="263">
        <f t="shared" si="11"/>
        <v>1.0071404917864786</v>
      </c>
      <c r="AX18" s="206"/>
      <c r="AY18" s="206"/>
      <c r="AZ18" s="206"/>
      <c r="BA18" s="206"/>
    </row>
    <row r="19" spans="1:53" ht="18" thickBot="1" x14ac:dyDescent="0.3">
      <c r="A19" s="206"/>
      <c r="B19" s="272">
        <v>38764</v>
      </c>
      <c r="C19" s="273" t="s">
        <v>206</v>
      </c>
      <c r="D19" s="274" t="s">
        <v>16</v>
      </c>
      <c r="E19" s="272">
        <v>14.49</v>
      </c>
      <c r="F19" s="275">
        <v>14.53</v>
      </c>
      <c r="G19" s="276">
        <v>14.49</v>
      </c>
      <c r="H19" s="275">
        <v>22.17</v>
      </c>
      <c r="I19" s="275">
        <v>22.22</v>
      </c>
      <c r="J19" s="276">
        <v>22.28</v>
      </c>
      <c r="K19" s="272">
        <v>14.49</v>
      </c>
      <c r="L19" s="275">
        <v>14.53</v>
      </c>
      <c r="M19" s="275">
        <v>14.49</v>
      </c>
      <c r="N19" s="272">
        <v>15.67</v>
      </c>
      <c r="O19" s="275">
        <v>15.55</v>
      </c>
      <c r="P19" s="276">
        <v>15.49</v>
      </c>
      <c r="Q19" s="275">
        <v>15.51</v>
      </c>
      <c r="R19" s="275">
        <v>15.53</v>
      </c>
      <c r="S19" s="276">
        <v>15.48</v>
      </c>
      <c r="T19" s="206"/>
      <c r="U19" s="272">
        <v>38764</v>
      </c>
      <c r="V19" s="273" t="s">
        <v>206</v>
      </c>
      <c r="W19" s="274" t="s">
        <v>16</v>
      </c>
      <c r="X19" s="277">
        <f t="shared" si="0"/>
        <v>14.503333333333332</v>
      </c>
      <c r="Y19" s="278">
        <f t="shared" si="1"/>
        <v>22.223333333333333</v>
      </c>
      <c r="Z19" s="279">
        <f t="shared" si="2"/>
        <v>14.503333333333332</v>
      </c>
      <c r="AA19" s="279">
        <f t="shared" si="3"/>
        <v>15.57</v>
      </c>
      <c r="AB19" s="278">
        <f t="shared" si="4"/>
        <v>15.506666666666666</v>
      </c>
      <c r="AC19" s="206"/>
      <c r="AD19" s="272">
        <v>38764</v>
      </c>
      <c r="AE19" s="273" t="s">
        <v>206</v>
      </c>
      <c r="AF19" s="274" t="s">
        <v>16</v>
      </c>
      <c r="AG19" s="277">
        <f t="shared" si="5"/>
        <v>-7.7200000000000006</v>
      </c>
      <c r="AH19" s="279">
        <f t="shared" si="6"/>
        <v>-1.0666666666666682</v>
      </c>
      <c r="AI19" s="278">
        <f t="shared" si="7"/>
        <v>-1.0033333333333339</v>
      </c>
      <c r="AJ19" s="238"/>
      <c r="AK19" s="272">
        <v>38764</v>
      </c>
      <c r="AL19" s="273" t="s">
        <v>206</v>
      </c>
      <c r="AM19" s="274" t="s">
        <v>16</v>
      </c>
      <c r="AN19" s="280">
        <f t="shared" si="8"/>
        <v>4.7429487671681496E-3</v>
      </c>
      <c r="AO19" s="281">
        <f t="shared" si="8"/>
        <v>0.47742080195520775</v>
      </c>
      <c r="AP19" s="282">
        <f t="shared" si="8"/>
        <v>0.49884608826351146</v>
      </c>
      <c r="AQ19" s="206"/>
      <c r="AR19" s="283">
        <v>38764</v>
      </c>
      <c r="AS19" s="284" t="s">
        <v>206</v>
      </c>
      <c r="AT19" s="285" t="s">
        <v>16</v>
      </c>
      <c r="AU19" s="286">
        <f t="shared" si="9"/>
        <v>0.29575983290381364</v>
      </c>
      <c r="AV19" s="287">
        <f t="shared" si="10"/>
        <v>0.21646157080258699</v>
      </c>
      <c r="AW19" s="288">
        <f t="shared" si="11"/>
        <v>0.19303463289008591</v>
      </c>
      <c r="AX19" s="206"/>
      <c r="AY19" s="206"/>
      <c r="AZ19" s="206"/>
      <c r="BA19" s="206"/>
    </row>
    <row r="20" spans="1:53" ht="17.25" x14ac:dyDescent="0.25">
      <c r="A20" s="206"/>
      <c r="B20" s="253">
        <v>39606</v>
      </c>
      <c r="C20" s="223" t="s">
        <v>201</v>
      </c>
      <c r="D20" s="267" t="s">
        <v>16</v>
      </c>
      <c r="E20" s="253">
        <v>15.79</v>
      </c>
      <c r="F20" s="254">
        <v>15.82</v>
      </c>
      <c r="G20" s="255">
        <v>15.74</v>
      </c>
      <c r="H20" s="254">
        <v>29.68</v>
      </c>
      <c r="I20" s="254">
        <v>29.6</v>
      </c>
      <c r="J20" s="255">
        <v>29.63</v>
      </c>
      <c r="K20" s="253">
        <v>15.79</v>
      </c>
      <c r="L20" s="254">
        <v>15.82</v>
      </c>
      <c r="M20" s="254">
        <v>15.74</v>
      </c>
      <c r="N20" s="253">
        <v>23.85</v>
      </c>
      <c r="O20" s="254">
        <v>23.96</v>
      </c>
      <c r="P20" s="255">
        <v>23.86</v>
      </c>
      <c r="Q20" s="254">
        <v>23.22</v>
      </c>
      <c r="R20" s="254">
        <v>23.52</v>
      </c>
      <c r="S20" s="255">
        <v>23.2</v>
      </c>
      <c r="T20" s="206"/>
      <c r="U20" s="253">
        <v>39606</v>
      </c>
      <c r="V20" s="223" t="s">
        <v>201</v>
      </c>
      <c r="W20" s="267" t="s">
        <v>16</v>
      </c>
      <c r="X20" s="236">
        <f t="shared" si="0"/>
        <v>15.783333333333333</v>
      </c>
      <c r="Y20" s="237">
        <f t="shared" si="1"/>
        <v>29.636666666666667</v>
      </c>
      <c r="Z20" s="238">
        <f t="shared" si="2"/>
        <v>15.783333333333333</v>
      </c>
      <c r="AA20" s="238">
        <f t="shared" si="3"/>
        <v>23.89</v>
      </c>
      <c r="AB20" s="237">
        <f t="shared" si="4"/>
        <v>23.313333333333333</v>
      </c>
      <c r="AC20" s="206"/>
      <c r="AD20" s="253">
        <v>39606</v>
      </c>
      <c r="AE20" s="223" t="s">
        <v>201</v>
      </c>
      <c r="AF20" s="267" t="s">
        <v>16</v>
      </c>
      <c r="AG20" s="236">
        <f t="shared" si="5"/>
        <v>-13.853333333333333</v>
      </c>
      <c r="AH20" s="238">
        <f t="shared" si="6"/>
        <v>-8.1066666666666674</v>
      </c>
      <c r="AI20" s="237">
        <f t="shared" si="7"/>
        <v>-7.5299999999999994</v>
      </c>
      <c r="AJ20" s="238"/>
      <c r="AK20" s="253">
        <v>39606</v>
      </c>
      <c r="AL20" s="223" t="s">
        <v>201</v>
      </c>
      <c r="AM20" s="267" t="s">
        <v>16</v>
      </c>
      <c r="AN20" s="256">
        <f t="shared" si="8"/>
        <v>6.7566453954791804E-5</v>
      </c>
      <c r="AO20" s="257">
        <f t="shared" si="8"/>
        <v>3.6278570704630793E-3</v>
      </c>
      <c r="AP20" s="258">
        <f t="shared" si="8"/>
        <v>5.4105838598083019E-3</v>
      </c>
      <c r="AQ20" s="206"/>
      <c r="AR20" s="264">
        <v>39606</v>
      </c>
      <c r="AS20" s="289" t="s">
        <v>201</v>
      </c>
      <c r="AT20" s="269" t="s">
        <v>16</v>
      </c>
      <c r="AU20" s="261">
        <f t="shared" si="9"/>
        <v>4.2132951698535563E-3</v>
      </c>
      <c r="AV20" s="262">
        <f t="shared" si="10"/>
        <v>1.6448626387950869E-3</v>
      </c>
      <c r="AW20" s="263">
        <f t="shared" si="11"/>
        <v>2.0936920097635561E-3</v>
      </c>
      <c r="AX20" s="206"/>
      <c r="AY20" s="206"/>
      <c r="AZ20" s="206"/>
      <c r="BA20" s="206"/>
    </row>
    <row r="21" spans="1:53" ht="17.25" x14ac:dyDescent="0.25">
      <c r="A21" s="206"/>
      <c r="B21" s="253">
        <v>39764</v>
      </c>
      <c r="C21" s="223" t="s">
        <v>201</v>
      </c>
      <c r="D21" s="270" t="s">
        <v>16</v>
      </c>
      <c r="E21" s="253">
        <v>16.73</v>
      </c>
      <c r="F21" s="254">
        <v>16.829999999999998</v>
      </c>
      <c r="G21" s="255">
        <v>16.88</v>
      </c>
      <c r="H21" s="254">
        <v>29.68</v>
      </c>
      <c r="I21" s="254">
        <v>29.97</v>
      </c>
      <c r="J21" s="255">
        <v>29.59</v>
      </c>
      <c r="K21" s="253">
        <v>16.73</v>
      </c>
      <c r="L21" s="254">
        <v>16.829999999999998</v>
      </c>
      <c r="M21" s="254">
        <v>16.88</v>
      </c>
      <c r="N21" s="253">
        <v>24.72</v>
      </c>
      <c r="O21" s="254">
        <v>24.76</v>
      </c>
      <c r="P21" s="255">
        <v>24.86</v>
      </c>
      <c r="Q21" s="254">
        <v>23.96</v>
      </c>
      <c r="R21" s="254">
        <v>23.84</v>
      </c>
      <c r="S21" s="255">
        <v>23.83</v>
      </c>
      <c r="T21" s="206"/>
      <c r="U21" s="253">
        <v>39764</v>
      </c>
      <c r="V21" s="223" t="s">
        <v>201</v>
      </c>
      <c r="W21" s="270" t="s">
        <v>16</v>
      </c>
      <c r="X21" s="236">
        <f t="shared" si="0"/>
        <v>16.813333333333333</v>
      </c>
      <c r="Y21" s="237">
        <f t="shared" si="1"/>
        <v>29.746666666666666</v>
      </c>
      <c r="Z21" s="238">
        <f t="shared" si="2"/>
        <v>16.813333333333333</v>
      </c>
      <c r="AA21" s="238">
        <f t="shared" si="3"/>
        <v>24.78</v>
      </c>
      <c r="AB21" s="237">
        <f t="shared" si="4"/>
        <v>23.876666666666665</v>
      </c>
      <c r="AC21" s="206"/>
      <c r="AD21" s="253">
        <v>39764</v>
      </c>
      <c r="AE21" s="223" t="s">
        <v>201</v>
      </c>
      <c r="AF21" s="270" t="s">
        <v>16</v>
      </c>
      <c r="AG21" s="236">
        <f t="shared" si="5"/>
        <v>-12.933333333333334</v>
      </c>
      <c r="AH21" s="238">
        <f t="shared" si="6"/>
        <v>-7.9666666666666686</v>
      </c>
      <c r="AI21" s="237">
        <f t="shared" si="7"/>
        <v>-7.0633333333333326</v>
      </c>
      <c r="AJ21" s="238"/>
      <c r="AK21" s="253">
        <v>39764</v>
      </c>
      <c r="AL21" s="223" t="s">
        <v>201</v>
      </c>
      <c r="AM21" s="270" t="s">
        <v>16</v>
      </c>
      <c r="AN21" s="256">
        <f t="shared" si="8"/>
        <v>1.2784352085212729E-4</v>
      </c>
      <c r="AO21" s="257">
        <f t="shared" si="8"/>
        <v>3.9975542656123979E-3</v>
      </c>
      <c r="AP21" s="258">
        <f t="shared" si="8"/>
        <v>7.4769555240148588E-3</v>
      </c>
      <c r="AQ21" s="206"/>
      <c r="AR21" s="264">
        <v>39764</v>
      </c>
      <c r="AS21" s="289" t="s">
        <v>201</v>
      </c>
      <c r="AT21" s="271" t="s">
        <v>16</v>
      </c>
      <c r="AU21" s="261">
        <f t="shared" si="9"/>
        <v>7.972040226703947E-3</v>
      </c>
      <c r="AV21" s="262">
        <f t="shared" si="10"/>
        <v>1.8124825566026065E-3</v>
      </c>
      <c r="AW21" s="263">
        <f t="shared" si="11"/>
        <v>2.8932999549778778E-3</v>
      </c>
      <c r="AX21" s="206"/>
      <c r="AY21" s="206"/>
      <c r="AZ21" s="206"/>
      <c r="BA21" s="206"/>
    </row>
    <row r="22" spans="1:53" ht="17.25" x14ac:dyDescent="0.25">
      <c r="A22" s="206"/>
      <c r="B22" s="253">
        <v>39907</v>
      </c>
      <c r="C22" s="223" t="s">
        <v>201</v>
      </c>
      <c r="D22" s="270" t="s">
        <v>16</v>
      </c>
      <c r="E22" s="253">
        <v>15.35</v>
      </c>
      <c r="F22" s="254">
        <v>15.17</v>
      </c>
      <c r="G22" s="255">
        <v>15.29</v>
      </c>
      <c r="H22" s="254">
        <v>28.17</v>
      </c>
      <c r="I22" s="254">
        <v>28.34</v>
      </c>
      <c r="J22" s="255">
        <v>28.28</v>
      </c>
      <c r="K22" s="253">
        <v>15.35</v>
      </c>
      <c r="L22" s="254">
        <v>15.17</v>
      </c>
      <c r="M22" s="254">
        <v>15.29</v>
      </c>
      <c r="N22" s="253">
        <v>25.62</v>
      </c>
      <c r="O22" s="254">
        <v>25.57</v>
      </c>
      <c r="P22" s="255">
        <v>25.77</v>
      </c>
      <c r="Q22" s="254">
        <v>23.69</v>
      </c>
      <c r="R22" s="254">
        <v>23.84</v>
      </c>
      <c r="S22" s="255">
        <v>23.83</v>
      </c>
      <c r="T22" s="206"/>
      <c r="U22" s="253">
        <v>39907</v>
      </c>
      <c r="V22" s="223" t="s">
        <v>201</v>
      </c>
      <c r="W22" s="270" t="s">
        <v>16</v>
      </c>
      <c r="X22" s="236">
        <f t="shared" si="0"/>
        <v>15.270000000000001</v>
      </c>
      <c r="Y22" s="237">
        <f t="shared" si="1"/>
        <v>28.263333333333335</v>
      </c>
      <c r="Z22" s="238">
        <f t="shared" si="2"/>
        <v>15.270000000000001</v>
      </c>
      <c r="AA22" s="238">
        <f t="shared" si="3"/>
        <v>25.653333333333332</v>
      </c>
      <c r="AB22" s="237">
        <f t="shared" si="4"/>
        <v>23.786666666666665</v>
      </c>
      <c r="AC22" s="206"/>
      <c r="AD22" s="253">
        <v>39907</v>
      </c>
      <c r="AE22" s="223" t="s">
        <v>201</v>
      </c>
      <c r="AF22" s="270" t="s">
        <v>16</v>
      </c>
      <c r="AG22" s="236">
        <f t="shared" si="5"/>
        <v>-12.993333333333334</v>
      </c>
      <c r="AH22" s="238">
        <f t="shared" si="6"/>
        <v>-10.383333333333331</v>
      </c>
      <c r="AI22" s="237">
        <f t="shared" si="7"/>
        <v>-8.5166666666666639</v>
      </c>
      <c r="AJ22" s="238"/>
      <c r="AK22" s="253">
        <v>39907</v>
      </c>
      <c r="AL22" s="223" t="s">
        <v>201</v>
      </c>
      <c r="AM22" s="270" t="s">
        <v>16</v>
      </c>
      <c r="AN22" s="256">
        <f t="shared" si="8"/>
        <v>1.2263570244165699E-4</v>
      </c>
      <c r="AO22" s="257">
        <f t="shared" si="8"/>
        <v>7.4869548079570464E-4</v>
      </c>
      <c r="AP22" s="258">
        <f t="shared" si="8"/>
        <v>2.7304100276934031E-3</v>
      </c>
      <c r="AQ22" s="206"/>
      <c r="AR22" s="264">
        <v>39907</v>
      </c>
      <c r="AS22" s="289" t="s">
        <v>201</v>
      </c>
      <c r="AT22" s="271" t="s">
        <v>16</v>
      </c>
      <c r="AU22" s="261">
        <f t="shared" si="9"/>
        <v>7.647292147294745E-3</v>
      </c>
      <c r="AV22" s="262">
        <f t="shared" si="10"/>
        <v>3.3945693015915415E-4</v>
      </c>
      <c r="AW22" s="263">
        <f t="shared" si="11"/>
        <v>1.0565657619365518E-3</v>
      </c>
      <c r="AX22" s="206"/>
      <c r="AY22" s="206"/>
      <c r="AZ22" s="206"/>
      <c r="BA22" s="206"/>
    </row>
    <row r="23" spans="1:53" ht="17.25" x14ac:dyDescent="0.25">
      <c r="A23" s="206"/>
      <c r="B23" s="253">
        <v>39914</v>
      </c>
      <c r="C23" s="223" t="s">
        <v>201</v>
      </c>
      <c r="D23" s="270" t="s">
        <v>16</v>
      </c>
      <c r="E23" s="253">
        <v>15.82</v>
      </c>
      <c r="F23" s="254">
        <v>15.64</v>
      </c>
      <c r="G23" s="255">
        <v>15.63</v>
      </c>
      <c r="H23" s="254">
        <v>28.32</v>
      </c>
      <c r="I23" s="254">
        <v>27.91</v>
      </c>
      <c r="J23" s="255">
        <v>28.28</v>
      </c>
      <c r="K23" s="253">
        <v>15.82</v>
      </c>
      <c r="L23" s="254">
        <v>15.64</v>
      </c>
      <c r="M23" s="254">
        <v>15.63</v>
      </c>
      <c r="N23" s="253">
        <v>24.08</v>
      </c>
      <c r="O23" s="254">
        <v>24.1</v>
      </c>
      <c r="P23" s="255">
        <v>23.94</v>
      </c>
      <c r="Q23" s="254">
        <v>23.04</v>
      </c>
      <c r="R23" s="254">
        <v>23.03</v>
      </c>
      <c r="S23" s="255">
        <v>23.07</v>
      </c>
      <c r="T23" s="206"/>
      <c r="U23" s="253">
        <v>39914</v>
      </c>
      <c r="V23" s="223" t="s">
        <v>201</v>
      </c>
      <c r="W23" s="270" t="s">
        <v>16</v>
      </c>
      <c r="X23" s="236">
        <f t="shared" si="0"/>
        <v>15.696666666666667</v>
      </c>
      <c r="Y23" s="237">
        <f t="shared" si="1"/>
        <v>28.17</v>
      </c>
      <c r="Z23" s="238">
        <f t="shared" si="2"/>
        <v>15.696666666666667</v>
      </c>
      <c r="AA23" s="238">
        <f t="shared" si="3"/>
        <v>24.040000000000003</v>
      </c>
      <c r="AB23" s="237">
        <f t="shared" si="4"/>
        <v>23.046666666666667</v>
      </c>
      <c r="AC23" s="206"/>
      <c r="AD23" s="253">
        <v>39914</v>
      </c>
      <c r="AE23" s="223" t="s">
        <v>201</v>
      </c>
      <c r="AF23" s="270" t="s">
        <v>16</v>
      </c>
      <c r="AG23" s="236">
        <f t="shared" si="5"/>
        <v>-12.473333333333334</v>
      </c>
      <c r="AH23" s="238">
        <f t="shared" si="6"/>
        <v>-8.3433333333333355</v>
      </c>
      <c r="AI23" s="237">
        <f t="shared" si="7"/>
        <v>-7.35</v>
      </c>
      <c r="AJ23" s="238"/>
      <c r="AK23" s="253">
        <v>39914</v>
      </c>
      <c r="AL23" s="223" t="s">
        <v>201</v>
      </c>
      <c r="AM23" s="270" t="s">
        <v>16</v>
      </c>
      <c r="AN23" s="256">
        <f t="shared" si="8"/>
        <v>1.7585410911032139E-4</v>
      </c>
      <c r="AO23" s="257">
        <f t="shared" si="8"/>
        <v>3.078976703043892E-3</v>
      </c>
      <c r="AP23" s="258">
        <f t="shared" si="8"/>
        <v>6.1295632648183688E-3</v>
      </c>
      <c r="AQ23" s="206"/>
      <c r="AR23" s="264">
        <v>39914</v>
      </c>
      <c r="AS23" s="289" t="s">
        <v>201</v>
      </c>
      <c r="AT23" s="271" t="s">
        <v>16</v>
      </c>
      <c r="AU23" s="261">
        <f t="shared" si="9"/>
        <v>1.0965874707723521E-2</v>
      </c>
      <c r="AV23" s="262">
        <f t="shared" si="10"/>
        <v>1.3960014538033918E-3</v>
      </c>
      <c r="AW23" s="263">
        <f t="shared" si="11"/>
        <v>2.371909938633707E-3</v>
      </c>
      <c r="AX23" s="206"/>
      <c r="AY23" s="206"/>
      <c r="AZ23" s="206"/>
      <c r="BA23" s="206"/>
    </row>
    <row r="24" spans="1:53" x14ac:dyDescent="0.25">
      <c r="A24" s="206"/>
      <c r="B24" s="253">
        <v>39594</v>
      </c>
      <c r="C24" s="223" t="s">
        <v>201</v>
      </c>
      <c r="D24" s="255" t="s">
        <v>53</v>
      </c>
      <c r="E24" s="253">
        <v>16.100000000000001</v>
      </c>
      <c r="F24" s="254">
        <v>16.05</v>
      </c>
      <c r="G24" s="255">
        <v>16.11</v>
      </c>
      <c r="H24" s="254">
        <v>28.33</v>
      </c>
      <c r="I24" s="254">
        <v>28.15</v>
      </c>
      <c r="J24" s="255">
        <v>28.7</v>
      </c>
      <c r="K24" s="253">
        <v>16.100000000000001</v>
      </c>
      <c r="L24" s="254">
        <v>16.05</v>
      </c>
      <c r="M24" s="254">
        <v>16.11</v>
      </c>
      <c r="N24" s="253">
        <v>23.61</v>
      </c>
      <c r="O24" s="254">
        <v>23.5</v>
      </c>
      <c r="P24" s="255">
        <v>23.68</v>
      </c>
      <c r="Q24" s="254">
        <v>22.52</v>
      </c>
      <c r="R24" s="254">
        <v>22.58</v>
      </c>
      <c r="S24" s="255">
        <v>22.58</v>
      </c>
      <c r="T24" s="206"/>
      <c r="U24" s="253">
        <v>39594</v>
      </c>
      <c r="V24" s="223" t="s">
        <v>201</v>
      </c>
      <c r="W24" s="255" t="s">
        <v>53</v>
      </c>
      <c r="X24" s="236">
        <f t="shared" si="0"/>
        <v>16.08666666666667</v>
      </c>
      <c r="Y24" s="237">
        <f t="shared" si="1"/>
        <v>28.393333333333331</v>
      </c>
      <c r="Z24" s="238">
        <f t="shared" si="2"/>
        <v>16.08666666666667</v>
      </c>
      <c r="AA24" s="238">
        <f t="shared" si="3"/>
        <v>23.596666666666664</v>
      </c>
      <c r="AB24" s="237">
        <f t="shared" si="4"/>
        <v>22.56</v>
      </c>
      <c r="AC24" s="206"/>
      <c r="AD24" s="253">
        <v>39594</v>
      </c>
      <c r="AE24" s="223" t="s">
        <v>201</v>
      </c>
      <c r="AF24" s="255" t="s">
        <v>53</v>
      </c>
      <c r="AG24" s="236">
        <f t="shared" si="5"/>
        <v>-12.306666666666661</v>
      </c>
      <c r="AH24" s="238">
        <f t="shared" si="6"/>
        <v>-7.5099999999999945</v>
      </c>
      <c r="AI24" s="237">
        <f t="shared" si="7"/>
        <v>-6.4733333333333292</v>
      </c>
      <c r="AJ24" s="238"/>
      <c r="AK24" s="253">
        <v>39594</v>
      </c>
      <c r="AL24" s="223" t="s">
        <v>201</v>
      </c>
      <c r="AM24" s="255" t="s">
        <v>53</v>
      </c>
      <c r="AN24" s="256">
        <f t="shared" si="8"/>
        <v>1.9738956351559209E-4</v>
      </c>
      <c r="AO24" s="257">
        <f t="shared" si="8"/>
        <v>5.4861127958515761E-3</v>
      </c>
      <c r="AP24" s="258">
        <f t="shared" si="8"/>
        <v>1.1254662983060605E-2</v>
      </c>
      <c r="AQ24" s="206"/>
      <c r="AR24" s="264">
        <v>39594</v>
      </c>
      <c r="AS24" s="289" t="s">
        <v>201</v>
      </c>
      <c r="AT24" s="265" t="s">
        <v>53</v>
      </c>
      <c r="AU24" s="261">
        <f t="shared" si="9"/>
        <v>1.2308778185935339E-2</v>
      </c>
      <c r="AV24" s="262">
        <f t="shared" si="10"/>
        <v>2.4873918114309986E-3</v>
      </c>
      <c r="AW24" s="263">
        <f t="shared" si="11"/>
        <v>4.3551303465150489E-3</v>
      </c>
      <c r="AX24" s="206"/>
      <c r="AY24" s="206"/>
      <c r="AZ24" s="206"/>
      <c r="BA24" s="206"/>
    </row>
    <row r="25" spans="1:53" x14ac:dyDescent="0.25">
      <c r="A25" s="206"/>
      <c r="B25" s="253">
        <v>39765</v>
      </c>
      <c r="C25" s="223" t="s">
        <v>201</v>
      </c>
      <c r="D25" s="255" t="s">
        <v>53</v>
      </c>
      <c r="E25" s="253">
        <v>18.670000000000002</v>
      </c>
      <c r="F25" s="254">
        <v>18.670000000000002</v>
      </c>
      <c r="G25" s="255">
        <v>18.649999999999999</v>
      </c>
      <c r="H25" s="254">
        <v>30.43</v>
      </c>
      <c r="I25" s="254">
        <v>30.21</v>
      </c>
      <c r="J25" s="255">
        <v>30.14</v>
      </c>
      <c r="K25" s="253">
        <v>18.670000000000002</v>
      </c>
      <c r="L25" s="254">
        <v>18.670000000000002</v>
      </c>
      <c r="M25" s="254">
        <v>18.649999999999999</v>
      </c>
      <c r="N25" s="253">
        <v>25.75</v>
      </c>
      <c r="O25" s="254">
        <v>25.75</v>
      </c>
      <c r="P25" s="255">
        <v>25.61</v>
      </c>
      <c r="Q25" s="254">
        <v>24.77</v>
      </c>
      <c r="R25" s="254">
        <v>24.66</v>
      </c>
      <c r="S25" s="255">
        <v>24.79</v>
      </c>
      <c r="T25" s="206"/>
      <c r="U25" s="253">
        <v>39765</v>
      </c>
      <c r="V25" s="223" t="s">
        <v>201</v>
      </c>
      <c r="W25" s="255" t="s">
        <v>53</v>
      </c>
      <c r="X25" s="236">
        <f t="shared" si="0"/>
        <v>18.663333333333334</v>
      </c>
      <c r="Y25" s="237">
        <f t="shared" si="1"/>
        <v>30.26</v>
      </c>
      <c r="Z25" s="238">
        <f t="shared" si="2"/>
        <v>18.663333333333334</v>
      </c>
      <c r="AA25" s="238">
        <f t="shared" si="3"/>
        <v>25.703333333333333</v>
      </c>
      <c r="AB25" s="237">
        <f t="shared" si="4"/>
        <v>24.74</v>
      </c>
      <c r="AC25" s="206"/>
      <c r="AD25" s="253">
        <v>39765</v>
      </c>
      <c r="AE25" s="223" t="s">
        <v>201</v>
      </c>
      <c r="AF25" s="255" t="s">
        <v>53</v>
      </c>
      <c r="AG25" s="236">
        <f t="shared" si="5"/>
        <v>-11.596666666666668</v>
      </c>
      <c r="AH25" s="238">
        <f t="shared" si="6"/>
        <v>-7.0399999999999991</v>
      </c>
      <c r="AI25" s="237">
        <f t="shared" si="7"/>
        <v>-6.0766666666666644</v>
      </c>
      <c r="AJ25" s="238"/>
      <c r="AK25" s="253">
        <v>39765</v>
      </c>
      <c r="AL25" s="223" t="s">
        <v>201</v>
      </c>
      <c r="AM25" s="255" t="s">
        <v>53</v>
      </c>
      <c r="AN25" s="256">
        <f t="shared" si="8"/>
        <v>3.2289066067444765E-4</v>
      </c>
      <c r="AO25" s="257">
        <f t="shared" si="8"/>
        <v>7.5988667766584885E-3</v>
      </c>
      <c r="AP25" s="258">
        <f t="shared" si="8"/>
        <v>1.4816344237101545E-2</v>
      </c>
      <c r="AQ25" s="206"/>
      <c r="AR25" s="264">
        <v>39765</v>
      </c>
      <c r="AS25" s="289" t="s">
        <v>201</v>
      </c>
      <c r="AT25" s="265" t="s">
        <v>53</v>
      </c>
      <c r="AU25" s="261">
        <f t="shared" si="9"/>
        <v>2.0134750033215146E-2</v>
      </c>
      <c r="AV25" s="262">
        <f t="shared" si="10"/>
        <v>3.4453099489146484E-3</v>
      </c>
      <c r="AW25" s="263">
        <f t="shared" si="11"/>
        <v>5.7333667395046885E-3</v>
      </c>
      <c r="AX25" s="206"/>
      <c r="AY25" s="206"/>
      <c r="AZ25" s="206"/>
      <c r="BA25" s="206"/>
    </row>
    <row r="26" spans="1:53" x14ac:dyDescent="0.25">
      <c r="A26" s="206"/>
      <c r="B26" s="253">
        <v>39906</v>
      </c>
      <c r="C26" s="223" t="s">
        <v>201</v>
      </c>
      <c r="D26" s="255" t="s">
        <v>53</v>
      </c>
      <c r="E26" s="253">
        <v>16.649999999999999</v>
      </c>
      <c r="F26" s="254">
        <v>16.66</v>
      </c>
      <c r="G26" s="255">
        <v>16.66</v>
      </c>
      <c r="H26" s="254">
        <v>28.67</v>
      </c>
      <c r="I26" s="254">
        <v>28.8</v>
      </c>
      <c r="J26" s="255">
        <v>28.47</v>
      </c>
      <c r="K26" s="253">
        <v>16.649999999999999</v>
      </c>
      <c r="L26" s="254">
        <v>16.66</v>
      </c>
      <c r="M26" s="254">
        <v>16.66</v>
      </c>
      <c r="N26" s="253">
        <v>26.27</v>
      </c>
      <c r="O26" s="254">
        <v>26.17</v>
      </c>
      <c r="P26" s="255">
        <v>26.32</v>
      </c>
      <c r="Q26" s="254">
        <v>25.24</v>
      </c>
      <c r="R26" s="254">
        <v>25.17</v>
      </c>
      <c r="S26" s="255">
        <v>25.2</v>
      </c>
      <c r="T26" s="206"/>
      <c r="U26" s="253">
        <v>39906</v>
      </c>
      <c r="V26" s="223" t="s">
        <v>201</v>
      </c>
      <c r="W26" s="255" t="s">
        <v>53</v>
      </c>
      <c r="X26" s="236">
        <f t="shared" si="0"/>
        <v>16.656666666666666</v>
      </c>
      <c r="Y26" s="237">
        <f t="shared" si="1"/>
        <v>28.646666666666665</v>
      </c>
      <c r="Z26" s="238">
        <f t="shared" si="2"/>
        <v>16.656666666666666</v>
      </c>
      <c r="AA26" s="238">
        <f t="shared" si="3"/>
        <v>26.25333333333333</v>
      </c>
      <c r="AB26" s="237">
        <f t="shared" si="4"/>
        <v>25.203333333333333</v>
      </c>
      <c r="AC26" s="206"/>
      <c r="AD26" s="253">
        <v>39906</v>
      </c>
      <c r="AE26" s="223" t="s">
        <v>201</v>
      </c>
      <c r="AF26" s="255" t="s">
        <v>53</v>
      </c>
      <c r="AG26" s="236">
        <f t="shared" si="5"/>
        <v>-11.989999999999998</v>
      </c>
      <c r="AH26" s="238">
        <f t="shared" si="6"/>
        <v>-9.596666666666664</v>
      </c>
      <c r="AI26" s="237">
        <f t="shared" si="7"/>
        <v>-8.5466666666666669</v>
      </c>
      <c r="AJ26" s="238"/>
      <c r="AK26" s="253">
        <v>39906</v>
      </c>
      <c r="AL26" s="223" t="s">
        <v>201</v>
      </c>
      <c r="AM26" s="255" t="s">
        <v>53</v>
      </c>
      <c r="AN26" s="256">
        <f t="shared" si="8"/>
        <v>2.4583875733806657E-4</v>
      </c>
      <c r="AO26" s="257">
        <f t="shared" si="8"/>
        <v>1.2915626426977956E-3</v>
      </c>
      <c r="AP26" s="258">
        <f t="shared" si="8"/>
        <v>2.6742190018577976E-3</v>
      </c>
      <c r="AQ26" s="206"/>
      <c r="AR26" s="264">
        <v>39906</v>
      </c>
      <c r="AS26" s="289" t="s">
        <v>201</v>
      </c>
      <c r="AT26" s="265" t="s">
        <v>53</v>
      </c>
      <c r="AU26" s="261">
        <f t="shared" si="9"/>
        <v>1.5329963143371655E-2</v>
      </c>
      <c r="AV26" s="262">
        <f t="shared" si="10"/>
        <v>5.8559174062661646E-4</v>
      </c>
      <c r="AW26" s="263">
        <f t="shared" si="11"/>
        <v>1.034821952976054E-3</v>
      </c>
      <c r="AX26" s="206"/>
      <c r="AY26" s="206"/>
      <c r="AZ26" s="206"/>
      <c r="BA26" s="206"/>
    </row>
    <row r="27" spans="1:53" ht="15.75" thickBot="1" x14ac:dyDescent="0.3">
      <c r="A27" s="206"/>
      <c r="B27" s="272">
        <v>39908</v>
      </c>
      <c r="C27" s="290" t="s">
        <v>201</v>
      </c>
      <c r="D27" s="276" t="s">
        <v>53</v>
      </c>
      <c r="E27" s="272">
        <v>17.04</v>
      </c>
      <c r="F27" s="275">
        <v>17.04</v>
      </c>
      <c r="G27" s="276">
        <v>17.079999999999998</v>
      </c>
      <c r="H27" s="275">
        <v>30.21</v>
      </c>
      <c r="I27" s="275">
        <v>29.97</v>
      </c>
      <c r="J27" s="276">
        <v>29.92</v>
      </c>
      <c r="K27" s="272">
        <v>17.04</v>
      </c>
      <c r="L27" s="275">
        <v>17.04</v>
      </c>
      <c r="M27" s="275">
        <v>17.079999999999998</v>
      </c>
      <c r="N27" s="272">
        <v>26.62</v>
      </c>
      <c r="O27" s="275">
        <v>26.69</v>
      </c>
      <c r="P27" s="276">
        <v>26.67</v>
      </c>
      <c r="Q27" s="275">
        <v>25.13</v>
      </c>
      <c r="R27" s="275">
        <v>25.1</v>
      </c>
      <c r="S27" s="276">
        <v>25.09</v>
      </c>
      <c r="T27" s="206"/>
      <c r="U27" s="272">
        <v>39908</v>
      </c>
      <c r="V27" s="290" t="s">
        <v>201</v>
      </c>
      <c r="W27" s="276" t="s">
        <v>53</v>
      </c>
      <c r="X27" s="277">
        <f t="shared" si="0"/>
        <v>17.053333333333331</v>
      </c>
      <c r="Y27" s="278">
        <f t="shared" si="1"/>
        <v>30.033333333333331</v>
      </c>
      <c r="Z27" s="279">
        <f t="shared" si="2"/>
        <v>17.053333333333331</v>
      </c>
      <c r="AA27" s="279">
        <f t="shared" si="3"/>
        <v>26.66</v>
      </c>
      <c r="AB27" s="278">
        <f t="shared" si="4"/>
        <v>25.106666666666669</v>
      </c>
      <c r="AC27" s="206"/>
      <c r="AD27" s="272">
        <v>39908</v>
      </c>
      <c r="AE27" s="290" t="s">
        <v>201</v>
      </c>
      <c r="AF27" s="276" t="s">
        <v>53</v>
      </c>
      <c r="AG27" s="277">
        <f t="shared" si="5"/>
        <v>-12.98</v>
      </c>
      <c r="AH27" s="279">
        <f t="shared" si="6"/>
        <v>-9.6066666666666691</v>
      </c>
      <c r="AI27" s="278">
        <f t="shared" si="7"/>
        <v>-8.0533333333333381</v>
      </c>
      <c r="AJ27" s="238"/>
      <c r="AK27" s="272">
        <v>39908</v>
      </c>
      <c r="AL27" s="290" t="s">
        <v>201</v>
      </c>
      <c r="AM27" s="276" t="s">
        <v>53</v>
      </c>
      <c r="AN27" s="280">
        <f t="shared" si="8"/>
        <v>1.237743505603062E-4</v>
      </c>
      <c r="AO27" s="281">
        <f t="shared" si="8"/>
        <v>1.2826411678500016E-3</v>
      </c>
      <c r="AP27" s="282">
        <f t="shared" si="8"/>
        <v>3.7644809312169891E-3</v>
      </c>
      <c r="AQ27" s="206"/>
      <c r="AR27" s="283">
        <v>39908</v>
      </c>
      <c r="AS27" s="291" t="s">
        <v>201</v>
      </c>
      <c r="AT27" s="292" t="s">
        <v>53</v>
      </c>
      <c r="AU27" s="286">
        <f t="shared" si="9"/>
        <v>7.718295734691496E-3</v>
      </c>
      <c r="AV27" s="287">
        <f t="shared" si="10"/>
        <v>5.8154676300620179E-4</v>
      </c>
      <c r="AW27" s="288">
        <f t="shared" si="11"/>
        <v>1.4567122238219093E-3</v>
      </c>
      <c r="AX27" s="206"/>
      <c r="AY27" s="206"/>
      <c r="AZ27" s="206"/>
      <c r="BA27" s="206"/>
    </row>
    <row r="28" spans="1:53" x14ac:dyDescent="0.25">
      <c r="A28" s="206"/>
      <c r="B28" s="254"/>
      <c r="C28" s="254"/>
      <c r="D28" s="254"/>
      <c r="E28" s="254"/>
      <c r="F28" s="254"/>
      <c r="G28" s="254"/>
      <c r="H28" s="254"/>
      <c r="I28" s="254"/>
      <c r="J28" s="254"/>
      <c r="K28" s="254"/>
      <c r="L28" s="254"/>
      <c r="M28" s="254"/>
      <c r="N28" s="254"/>
      <c r="O28" s="254"/>
      <c r="P28" s="254"/>
      <c r="Q28" s="254"/>
      <c r="R28" s="254"/>
      <c r="S28" s="254"/>
      <c r="T28" s="254"/>
      <c r="U28" s="206"/>
      <c r="V28" s="206"/>
      <c r="W28" s="206"/>
      <c r="X28" s="206"/>
      <c r="Y28" s="206"/>
      <c r="Z28" s="206"/>
      <c r="AA28" s="206"/>
      <c r="AB28" s="206"/>
      <c r="AC28" s="206"/>
      <c r="AD28" s="206"/>
      <c r="AE28" s="206"/>
      <c r="AF28" s="206"/>
      <c r="AG28" s="206"/>
      <c r="AH28" s="206"/>
      <c r="AI28" s="206"/>
      <c r="AJ28" s="223"/>
      <c r="AK28" s="223"/>
      <c r="AL28" s="223"/>
      <c r="AM28" s="223"/>
      <c r="AN28" s="223"/>
      <c r="AO28" s="223"/>
      <c r="AP28" s="223"/>
      <c r="AQ28" s="206"/>
      <c r="AR28" s="206"/>
      <c r="AS28" s="206"/>
      <c r="AT28" s="206"/>
      <c r="AU28" s="206"/>
      <c r="AV28" s="206"/>
      <c r="AW28" s="206"/>
      <c r="AX28" s="206"/>
      <c r="AY28" s="206"/>
      <c r="AZ28" s="206"/>
      <c r="BA28" s="206"/>
    </row>
    <row r="29" spans="1:53" x14ac:dyDescent="0.25">
      <c r="A29" s="206"/>
      <c r="B29" s="206"/>
      <c r="C29" s="206"/>
      <c r="D29" s="206"/>
      <c r="E29" s="206"/>
      <c r="F29" s="206"/>
      <c r="G29" s="206"/>
      <c r="H29" s="206"/>
      <c r="I29" s="206"/>
      <c r="J29" s="206"/>
      <c r="K29" s="206"/>
      <c r="L29" s="206"/>
      <c r="M29" s="206"/>
      <c r="N29" s="206"/>
      <c r="O29" s="206"/>
      <c r="P29" s="206"/>
      <c r="Q29" s="206"/>
      <c r="R29" s="206"/>
      <c r="S29" s="206"/>
      <c r="T29" s="206"/>
      <c r="U29" s="206"/>
      <c r="V29" s="206"/>
      <c r="W29" s="206"/>
      <c r="X29" s="206"/>
      <c r="Y29" s="206"/>
      <c r="Z29" s="206"/>
      <c r="AA29" s="206"/>
      <c r="AB29" s="206"/>
      <c r="AC29" s="206"/>
      <c r="AD29" s="206"/>
      <c r="AE29" s="206"/>
      <c r="AF29" s="206"/>
      <c r="AG29" s="206"/>
      <c r="AH29" s="206"/>
      <c r="AI29" s="206"/>
      <c r="AJ29" s="223"/>
      <c r="AK29" s="223"/>
      <c r="AL29" s="223"/>
      <c r="AM29" s="223"/>
      <c r="AN29" s="223"/>
      <c r="AO29" s="223"/>
      <c r="AP29" s="223"/>
      <c r="AQ29" s="206"/>
      <c r="AR29" s="206"/>
      <c r="AS29" s="206"/>
      <c r="AT29" s="206"/>
      <c r="AU29" s="206"/>
      <c r="AV29" s="206"/>
      <c r="AW29" s="206"/>
      <c r="AX29" s="206"/>
      <c r="AY29" s="206"/>
      <c r="AZ29" s="206"/>
      <c r="BA29" s="206"/>
    </row>
    <row r="30" spans="1:53" x14ac:dyDescent="0.25">
      <c r="A30" s="206"/>
      <c r="B30" s="206"/>
      <c r="C30" s="206"/>
      <c r="D30" s="206"/>
      <c r="E30" s="206"/>
      <c r="F30" s="206"/>
      <c r="G30" s="206"/>
      <c r="H30" s="206"/>
      <c r="I30" s="206"/>
      <c r="J30" s="206"/>
      <c r="K30" s="206"/>
      <c r="L30" s="206"/>
      <c r="M30" s="206"/>
      <c r="N30" s="206"/>
      <c r="O30" s="206"/>
      <c r="P30" s="206"/>
      <c r="Q30" s="206"/>
      <c r="R30" s="206"/>
      <c r="S30" s="206"/>
      <c r="T30" s="206"/>
      <c r="U30" s="206"/>
      <c r="V30" s="206"/>
      <c r="W30" s="206"/>
      <c r="X30" s="206"/>
      <c r="Y30" s="206"/>
      <c r="Z30" s="206"/>
      <c r="AA30" s="206"/>
      <c r="AB30" s="206"/>
      <c r="AC30" s="206"/>
      <c r="AD30" s="206"/>
      <c r="AE30" s="206"/>
      <c r="AF30" s="206"/>
      <c r="AG30" s="206"/>
      <c r="AH30" s="206"/>
      <c r="AI30" s="206"/>
      <c r="AJ30" s="223"/>
      <c r="AK30" s="223"/>
      <c r="AL30" s="223"/>
      <c r="AM30" s="223"/>
      <c r="AN30" s="223"/>
      <c r="AO30" s="223"/>
      <c r="AP30" s="223"/>
      <c r="AQ30" s="206"/>
      <c r="AR30" s="206"/>
      <c r="AS30" s="206"/>
      <c r="AT30" s="206"/>
      <c r="AU30" s="206"/>
      <c r="AV30" s="206"/>
      <c r="AW30" s="206"/>
      <c r="AX30" s="206"/>
      <c r="AY30" s="206"/>
      <c r="AZ30" s="206"/>
      <c r="BA30" s="206"/>
    </row>
    <row r="31" spans="1:53" x14ac:dyDescent="0.25">
      <c r="A31" s="206"/>
      <c r="B31" s="206"/>
      <c r="C31" s="206"/>
      <c r="D31" s="206"/>
      <c r="E31" s="206"/>
      <c r="F31" s="206"/>
      <c r="G31" s="206"/>
      <c r="H31" s="206"/>
      <c r="I31" s="206"/>
      <c r="J31" s="206"/>
      <c r="K31" s="206"/>
      <c r="L31" s="206"/>
      <c r="M31" s="206"/>
      <c r="N31" s="206"/>
      <c r="O31" s="206"/>
      <c r="P31" s="206"/>
      <c r="Q31" s="206"/>
      <c r="R31" s="206"/>
      <c r="S31" s="206"/>
      <c r="T31" s="206"/>
      <c r="U31" s="206"/>
      <c r="V31" s="206"/>
      <c r="W31" s="206"/>
      <c r="X31" s="206"/>
      <c r="Y31" s="206"/>
      <c r="Z31" s="206"/>
      <c r="AA31" s="206"/>
      <c r="AB31" s="206"/>
      <c r="AC31" s="206"/>
      <c r="AD31" s="206"/>
      <c r="AE31" s="206"/>
      <c r="AF31" s="206"/>
      <c r="AG31" s="206"/>
      <c r="AH31" s="206"/>
      <c r="AI31" s="206"/>
      <c r="AJ31" s="223"/>
      <c r="AK31" s="223"/>
      <c r="AL31" s="223"/>
      <c r="AM31" s="223"/>
      <c r="AN31" s="223"/>
      <c r="AO31" s="223"/>
      <c r="AP31" s="223"/>
      <c r="AQ31" s="206"/>
      <c r="AR31" s="206"/>
      <c r="AS31" s="206" t="s">
        <v>224</v>
      </c>
      <c r="AT31" s="206"/>
      <c r="AU31" s="206"/>
      <c r="AV31" s="206"/>
      <c r="AW31" s="206"/>
      <c r="AX31" s="206"/>
      <c r="AY31" s="206"/>
      <c r="AZ31" s="206"/>
      <c r="BA31" s="206"/>
    </row>
    <row r="32" spans="1:53" x14ac:dyDescent="0.25">
      <c r="A32" s="206"/>
      <c r="B32" s="206"/>
      <c r="C32" s="206"/>
      <c r="D32" s="206"/>
      <c r="E32" s="206"/>
      <c r="F32" s="206"/>
      <c r="G32" s="206"/>
      <c r="H32" s="206"/>
      <c r="I32" s="206"/>
      <c r="J32" s="206"/>
      <c r="K32" s="206"/>
      <c r="L32" s="206"/>
      <c r="M32" s="206"/>
      <c r="N32" s="206"/>
      <c r="O32" s="206"/>
      <c r="P32" s="206"/>
      <c r="Q32" s="206"/>
      <c r="R32" s="206"/>
      <c r="S32" s="206"/>
      <c r="T32" s="206"/>
      <c r="U32" s="206"/>
      <c r="V32" s="206"/>
      <c r="W32" s="206"/>
      <c r="X32" s="206"/>
      <c r="Y32" s="206"/>
      <c r="Z32" s="206"/>
      <c r="AA32" s="206"/>
      <c r="AB32" s="206"/>
      <c r="AC32" s="206"/>
      <c r="AD32" s="206"/>
      <c r="AE32" s="206"/>
      <c r="AF32" s="206"/>
      <c r="AG32" s="206"/>
      <c r="AH32" s="206"/>
      <c r="AI32" s="206"/>
      <c r="AJ32" s="223"/>
      <c r="AK32" s="223"/>
      <c r="AL32" s="223"/>
      <c r="AM32" s="223"/>
      <c r="AN32" s="223"/>
      <c r="AO32" s="223"/>
      <c r="AP32" s="223"/>
      <c r="AQ32" s="206"/>
      <c r="AR32" s="206"/>
      <c r="AS32" s="206"/>
      <c r="AT32" s="206"/>
      <c r="AU32" s="206"/>
      <c r="AV32" s="206"/>
      <c r="AW32" s="206"/>
      <c r="AX32" s="206"/>
      <c r="AY32" s="206"/>
      <c r="AZ32" s="206"/>
      <c r="BA32" s="206"/>
    </row>
    <row r="33" spans="1:53" ht="15.75" thickBot="1" x14ac:dyDescent="0.3">
      <c r="A33" s="206"/>
      <c r="B33" s="206"/>
      <c r="C33" s="206"/>
      <c r="D33" s="206"/>
      <c r="E33" s="206"/>
      <c r="F33" s="206"/>
      <c r="G33" s="206"/>
      <c r="H33" s="206"/>
      <c r="I33" s="206"/>
      <c r="J33" s="206"/>
      <c r="K33" s="206"/>
      <c r="L33" s="206"/>
      <c r="M33" s="206"/>
      <c r="N33" s="206"/>
      <c r="O33" s="206"/>
      <c r="P33" s="206"/>
      <c r="Q33" s="206"/>
      <c r="R33" s="206"/>
      <c r="S33" s="206"/>
      <c r="T33" s="206"/>
      <c r="U33" s="206"/>
      <c r="V33" s="206"/>
      <c r="W33" s="206"/>
      <c r="X33" s="206"/>
      <c r="Y33" s="206"/>
      <c r="Z33" s="206"/>
      <c r="AA33" s="206"/>
      <c r="AB33" s="206"/>
      <c r="AC33" s="206"/>
      <c r="AD33" s="206"/>
      <c r="AE33" s="206"/>
      <c r="AF33" s="206"/>
      <c r="AG33" s="206"/>
      <c r="AH33" s="206"/>
      <c r="AI33" s="206"/>
      <c r="AJ33" s="223"/>
      <c r="AK33" s="223"/>
      <c r="AL33" s="223"/>
      <c r="AM33" s="223"/>
      <c r="AN33" s="223"/>
      <c r="AO33" s="223"/>
      <c r="AP33" s="223"/>
      <c r="AQ33" s="206"/>
      <c r="AR33" s="206"/>
      <c r="AS33" s="206"/>
      <c r="AT33" s="206"/>
      <c r="AU33" s="206"/>
      <c r="AV33" s="206"/>
      <c r="AW33" s="206"/>
      <c r="AX33" s="206"/>
      <c r="AY33" s="206"/>
      <c r="AZ33" s="206"/>
      <c r="BA33" s="206"/>
    </row>
    <row r="34" spans="1:53" ht="15.75" thickBot="1" x14ac:dyDescent="0.3">
      <c r="A34" s="206"/>
      <c r="B34" s="206"/>
      <c r="C34" s="206"/>
      <c r="D34" s="206"/>
      <c r="E34" s="206"/>
      <c r="F34" s="206"/>
      <c r="G34" s="206"/>
      <c r="H34" s="206"/>
      <c r="I34" s="206"/>
      <c r="J34" s="206"/>
      <c r="K34" s="206"/>
      <c r="L34" s="206"/>
      <c r="M34" s="206"/>
      <c r="N34" s="206"/>
      <c r="O34" s="206"/>
      <c r="P34" s="206"/>
      <c r="Q34" s="206"/>
      <c r="R34" s="206"/>
      <c r="S34" s="206"/>
      <c r="T34" s="206"/>
      <c r="U34" s="206"/>
      <c r="V34" s="206"/>
      <c r="W34" s="206"/>
      <c r="X34" s="206"/>
      <c r="Y34" s="206"/>
      <c r="Z34" s="206"/>
      <c r="AA34" s="206"/>
      <c r="AB34" s="206"/>
      <c r="AC34" s="206"/>
      <c r="AD34" s="206"/>
      <c r="AE34" s="206"/>
      <c r="AF34" s="206"/>
      <c r="AG34" s="206"/>
      <c r="AH34" s="206"/>
      <c r="AI34" s="206"/>
      <c r="AJ34" s="223"/>
      <c r="AK34" s="223"/>
      <c r="AL34" s="223"/>
      <c r="AM34" s="223"/>
      <c r="AN34" s="206"/>
      <c r="AO34" s="206"/>
      <c r="AP34" s="206"/>
      <c r="AQ34" s="206"/>
      <c r="AR34" s="223"/>
      <c r="AS34" s="223"/>
      <c r="AT34" s="214" t="s">
        <v>220</v>
      </c>
      <c r="AU34" s="215" t="s">
        <v>222</v>
      </c>
      <c r="AV34" s="219" t="s">
        <v>223</v>
      </c>
      <c r="AW34" s="206"/>
      <c r="AX34" s="206"/>
      <c r="AY34" s="206"/>
      <c r="AZ34" s="206"/>
      <c r="BA34" s="206"/>
    </row>
    <row r="35" spans="1:53" ht="15.75" thickBot="1" x14ac:dyDescent="0.3">
      <c r="A35" s="206"/>
      <c r="B35" s="206"/>
      <c r="C35" s="206"/>
      <c r="D35" s="206"/>
      <c r="E35" s="206"/>
      <c r="F35" s="206"/>
      <c r="G35" s="206"/>
      <c r="H35" s="206"/>
      <c r="I35" s="206"/>
      <c r="J35" s="206"/>
      <c r="K35" s="206"/>
      <c r="L35" s="206"/>
      <c r="M35" s="206"/>
      <c r="N35" s="206"/>
      <c r="O35" s="206"/>
      <c r="P35" s="206"/>
      <c r="Q35" s="206"/>
      <c r="R35" s="206"/>
      <c r="S35" s="206"/>
      <c r="T35" s="206"/>
      <c r="U35" s="206"/>
      <c r="V35" s="206"/>
      <c r="W35" s="206"/>
      <c r="X35" s="206"/>
      <c r="Y35" s="206"/>
      <c r="Z35" s="206"/>
      <c r="AA35" s="206"/>
      <c r="AB35" s="206"/>
      <c r="AC35" s="206"/>
      <c r="AD35" s="206"/>
      <c r="AE35" s="206"/>
      <c r="AF35" s="206"/>
      <c r="AG35" s="206"/>
      <c r="AH35" s="206"/>
      <c r="AI35" s="206"/>
      <c r="AJ35" s="206"/>
      <c r="AK35" s="206"/>
      <c r="AL35" s="206"/>
      <c r="AM35" s="206"/>
      <c r="AN35" s="206"/>
      <c r="AO35" s="206"/>
      <c r="AP35" s="206"/>
      <c r="AQ35" s="206"/>
      <c r="AR35" s="233"/>
      <c r="AS35" s="293" t="s">
        <v>225</v>
      </c>
      <c r="AT35" s="294">
        <f>AVERAGE(AN4:AN11)</f>
        <v>1.6036487174749793E-2</v>
      </c>
      <c r="AU35" s="294">
        <f t="shared" ref="AU35:AV35" si="12">AVERAGE(AO4:AO11)</f>
        <v>2.2055684072930233</v>
      </c>
      <c r="AV35" s="295">
        <f t="shared" si="12"/>
        <v>2.5842310304366722</v>
      </c>
      <c r="AW35" s="206"/>
      <c r="AX35" s="206"/>
      <c r="AY35" s="206"/>
      <c r="AZ35" s="206"/>
      <c r="BA35" s="206"/>
    </row>
    <row r="36" spans="1:53" x14ac:dyDescent="0.25">
      <c r="A36" s="206"/>
      <c r="B36" s="206"/>
      <c r="C36" s="206"/>
      <c r="D36" s="206"/>
      <c r="E36" s="206"/>
      <c r="F36" s="206"/>
      <c r="G36" s="206"/>
      <c r="H36" s="206"/>
      <c r="I36" s="206"/>
      <c r="J36" s="206"/>
      <c r="K36" s="206"/>
      <c r="L36" s="206"/>
      <c r="M36" s="206"/>
      <c r="N36" s="206"/>
      <c r="O36" s="206"/>
      <c r="P36" s="206"/>
      <c r="Q36" s="206"/>
      <c r="R36" s="206"/>
      <c r="S36" s="206"/>
      <c r="T36" s="206"/>
      <c r="U36" s="206"/>
      <c r="V36" s="206"/>
      <c r="W36" s="206"/>
      <c r="X36" s="206"/>
      <c r="Y36" s="206"/>
      <c r="Z36" s="206"/>
      <c r="AA36" s="206"/>
      <c r="AB36" s="206"/>
      <c r="AC36" s="206"/>
      <c r="AD36" s="206"/>
      <c r="AE36" s="206"/>
      <c r="AF36" s="206"/>
      <c r="AG36" s="206"/>
      <c r="AH36" s="206"/>
      <c r="AI36" s="206"/>
      <c r="AJ36" s="206"/>
      <c r="AK36" s="206"/>
      <c r="AL36" s="206"/>
      <c r="AM36" s="206"/>
      <c r="AN36" s="206"/>
      <c r="AO36" s="206"/>
      <c r="AP36" s="206"/>
      <c r="AQ36" s="206"/>
      <c r="AR36" s="206"/>
      <c r="AS36" s="206"/>
      <c r="AT36" s="206"/>
      <c r="AU36" s="206"/>
      <c r="AV36" s="206"/>
      <c r="AW36" s="206"/>
      <c r="AX36" s="206"/>
      <c r="AY36" s="206"/>
      <c r="AZ36" s="206"/>
      <c r="BA36" s="206"/>
    </row>
    <row r="37" spans="1:53" x14ac:dyDescent="0.25">
      <c r="A37" s="206"/>
      <c r="B37" s="206"/>
      <c r="C37" s="206"/>
      <c r="D37" s="206"/>
      <c r="E37" s="206"/>
      <c r="F37" s="206"/>
      <c r="G37" s="206"/>
      <c r="H37" s="206"/>
      <c r="I37" s="206"/>
      <c r="J37" s="206"/>
      <c r="K37" s="206"/>
      <c r="L37" s="206"/>
      <c r="M37" s="206"/>
      <c r="N37" s="206"/>
      <c r="O37" s="206"/>
      <c r="P37" s="206"/>
      <c r="Q37" s="206"/>
      <c r="R37" s="206"/>
      <c r="S37" s="206"/>
      <c r="T37" s="206"/>
      <c r="U37" s="206"/>
      <c r="V37" s="206"/>
      <c r="W37" s="206"/>
      <c r="X37" s="206"/>
      <c r="Y37" s="206"/>
      <c r="Z37" s="206"/>
      <c r="AA37" s="206"/>
      <c r="AB37" s="206"/>
      <c r="AC37" s="206"/>
      <c r="AD37" s="206"/>
      <c r="AE37" s="206"/>
      <c r="AF37" s="206"/>
      <c r="AG37" s="206"/>
      <c r="AH37" s="206"/>
      <c r="AI37" s="206"/>
      <c r="AJ37" s="206"/>
      <c r="AK37" s="206"/>
      <c r="AL37" s="206"/>
      <c r="AM37" s="206"/>
      <c r="AN37" s="206"/>
      <c r="AO37" s="206"/>
      <c r="AP37" s="206"/>
      <c r="AQ37" s="206"/>
      <c r="AR37" s="206"/>
      <c r="AS37" s="206"/>
      <c r="AT37" s="206"/>
      <c r="AU37" s="206"/>
      <c r="AV37" s="206"/>
      <c r="AW37" s="206"/>
      <c r="AX37" s="206"/>
      <c r="AY37" s="206"/>
      <c r="AZ37" s="206"/>
      <c r="BA37" s="206"/>
    </row>
    <row r="38" spans="1:53" x14ac:dyDescent="0.25">
      <c r="A38" s="206"/>
      <c r="B38" s="206"/>
      <c r="C38" s="206"/>
      <c r="D38" s="206"/>
      <c r="E38" s="206"/>
      <c r="F38" s="206"/>
      <c r="G38" s="206"/>
      <c r="H38" s="206"/>
      <c r="I38" s="206"/>
      <c r="J38" s="206"/>
      <c r="K38" s="206"/>
      <c r="L38" s="206"/>
      <c r="M38" s="206"/>
      <c r="N38" s="206"/>
      <c r="O38" s="206"/>
      <c r="P38" s="206"/>
      <c r="Q38" s="206"/>
      <c r="R38" s="206"/>
      <c r="S38" s="206"/>
      <c r="T38" s="206"/>
      <c r="U38" s="206"/>
      <c r="V38" s="206"/>
      <c r="W38" s="206"/>
      <c r="X38" s="206"/>
      <c r="Y38" s="206"/>
      <c r="Z38" s="206"/>
      <c r="AA38" s="206"/>
      <c r="AB38" s="206"/>
      <c r="AC38" s="206"/>
      <c r="AD38" s="206"/>
      <c r="AE38" s="206"/>
      <c r="AF38" s="206"/>
      <c r="AG38" s="206"/>
      <c r="AH38" s="206"/>
      <c r="AI38" s="206"/>
      <c r="AJ38" s="206"/>
      <c r="AK38" s="206"/>
      <c r="AL38" s="206"/>
      <c r="AM38" s="206"/>
      <c r="AN38" s="206"/>
      <c r="AO38" s="206"/>
      <c r="AP38" s="206"/>
      <c r="AQ38" s="206"/>
      <c r="AR38" s="206"/>
      <c r="AS38" s="206"/>
      <c r="AT38" s="206"/>
      <c r="AU38" s="206"/>
      <c r="AV38" s="206"/>
      <c r="AW38" s="206"/>
      <c r="AX38" s="206"/>
      <c r="AY38" s="206"/>
      <c r="AZ38" s="206"/>
      <c r="BA38" s="206"/>
    </row>
    <row r="39" spans="1:53" x14ac:dyDescent="0.25">
      <c r="A39" s="206"/>
      <c r="B39" s="206"/>
      <c r="C39" s="206"/>
      <c r="D39" s="206"/>
      <c r="E39" s="206"/>
      <c r="F39" s="206"/>
      <c r="G39" s="206"/>
      <c r="H39" s="206"/>
      <c r="I39" s="206"/>
      <c r="J39" s="206"/>
      <c r="K39" s="206"/>
      <c r="L39" s="206"/>
      <c r="M39" s="206"/>
      <c r="N39" s="206"/>
      <c r="O39" s="206"/>
      <c r="P39" s="206"/>
      <c r="Q39" s="206"/>
      <c r="R39" s="206"/>
      <c r="S39" s="206"/>
      <c r="T39" s="206"/>
      <c r="U39" s="206"/>
      <c r="V39" s="206"/>
      <c r="W39" s="206"/>
      <c r="X39" s="206"/>
      <c r="Y39" s="206"/>
      <c r="Z39" s="206"/>
      <c r="AA39" s="206"/>
      <c r="AB39" s="206"/>
      <c r="AC39" s="206"/>
      <c r="AD39" s="206"/>
      <c r="AE39" s="206"/>
      <c r="AF39" s="206"/>
      <c r="AG39" s="206"/>
      <c r="AH39" s="206"/>
      <c r="AI39" s="206"/>
      <c r="AJ39" s="206"/>
      <c r="AK39" s="206"/>
      <c r="AL39" s="206"/>
      <c r="AM39" s="206"/>
      <c r="AN39" s="206"/>
      <c r="AO39" s="206"/>
      <c r="AP39" s="206"/>
      <c r="AQ39" s="206"/>
      <c r="AR39" s="206"/>
      <c r="AS39" s="206"/>
      <c r="AT39" s="206"/>
      <c r="AU39" s="206"/>
      <c r="AV39" s="206"/>
      <c r="AW39" s="206"/>
      <c r="AX39" s="206"/>
      <c r="AY39" s="206"/>
      <c r="AZ39" s="206"/>
      <c r="BA39" s="206"/>
    </row>
    <row r="40" spans="1:53" x14ac:dyDescent="0.25">
      <c r="A40" s="206"/>
      <c r="B40" s="206"/>
      <c r="C40" s="206"/>
      <c r="D40" s="206"/>
      <c r="E40" s="206"/>
      <c r="F40" s="206"/>
      <c r="G40" s="206"/>
      <c r="H40" s="206"/>
      <c r="I40" s="206"/>
      <c r="J40" s="206"/>
      <c r="K40" s="206"/>
      <c r="L40" s="206"/>
      <c r="M40" s="206"/>
      <c r="N40" s="206"/>
      <c r="O40" s="206"/>
      <c r="P40" s="206"/>
      <c r="Q40" s="206"/>
      <c r="R40" s="206"/>
      <c r="S40" s="206"/>
      <c r="T40" s="206"/>
      <c r="U40" s="206"/>
      <c r="V40" s="206"/>
      <c r="W40" s="206"/>
      <c r="X40" s="206"/>
      <c r="Y40" s="206"/>
      <c r="Z40" s="206"/>
      <c r="AA40" s="206"/>
      <c r="AB40" s="206"/>
      <c r="AC40" s="206"/>
      <c r="AD40" s="206"/>
      <c r="AE40" s="206"/>
      <c r="AF40" s="206"/>
      <c r="AG40" s="206"/>
      <c r="AH40" s="206"/>
      <c r="AI40" s="206"/>
      <c r="AJ40" s="206"/>
      <c r="AK40" s="206"/>
      <c r="AL40" s="206"/>
      <c r="AM40" s="206"/>
      <c r="AN40" s="206"/>
      <c r="AO40" s="206"/>
      <c r="AP40" s="206"/>
      <c r="AQ40" s="206"/>
      <c r="AR40" s="206"/>
      <c r="AS40" s="206"/>
      <c r="AT40" s="206"/>
      <c r="AU40" s="206"/>
      <c r="AV40" s="206"/>
      <c r="AW40" s="206"/>
      <c r="AX40" s="206"/>
      <c r="AY40" s="206"/>
      <c r="AZ40" s="206"/>
      <c r="BA40" s="206"/>
    </row>
    <row r="41" spans="1:53" x14ac:dyDescent="0.25">
      <c r="A41" s="206"/>
      <c r="B41" s="206"/>
      <c r="C41" s="206"/>
      <c r="D41" s="206"/>
      <c r="E41" s="206"/>
      <c r="F41" s="206"/>
      <c r="G41" s="206"/>
      <c r="H41" s="206"/>
      <c r="I41" s="206"/>
      <c r="J41" s="206"/>
      <c r="K41" s="206"/>
      <c r="L41" s="206"/>
      <c r="M41" s="206"/>
      <c r="N41" s="206"/>
      <c r="O41" s="206"/>
      <c r="P41" s="206"/>
      <c r="Q41" s="206"/>
      <c r="R41" s="206"/>
      <c r="S41" s="206"/>
      <c r="T41" s="206"/>
      <c r="U41" s="206"/>
      <c r="V41" s="206"/>
      <c r="W41" s="206"/>
      <c r="X41" s="206"/>
      <c r="Y41" s="206"/>
      <c r="Z41" s="206"/>
      <c r="AA41" s="206"/>
      <c r="AB41" s="206"/>
      <c r="AC41" s="206"/>
      <c r="AD41" s="206"/>
      <c r="AE41" s="206"/>
      <c r="AF41" s="206"/>
      <c r="AG41" s="206"/>
      <c r="AH41" s="206"/>
      <c r="AI41" s="206"/>
      <c r="AJ41" s="206"/>
      <c r="AK41" s="206"/>
      <c r="AL41" s="206"/>
      <c r="AM41" s="206"/>
      <c r="AN41" s="206"/>
      <c r="AO41" s="206"/>
      <c r="AP41" s="206"/>
      <c r="AQ41" s="206"/>
      <c r="AR41" s="206"/>
      <c r="AS41" s="206"/>
      <c r="AT41" s="206"/>
      <c r="AU41" s="206"/>
      <c r="AV41" s="206"/>
      <c r="AW41" s="206"/>
      <c r="AX41" s="206"/>
      <c r="AY41" s="206"/>
      <c r="AZ41" s="206"/>
      <c r="BA41" s="206"/>
    </row>
    <row r="42" spans="1:53" x14ac:dyDescent="0.25">
      <c r="A42" s="206"/>
      <c r="B42" s="206"/>
      <c r="C42" s="206"/>
      <c r="D42" s="206"/>
      <c r="E42" s="206"/>
      <c r="F42" s="206"/>
      <c r="G42" s="206"/>
      <c r="H42" s="206"/>
      <c r="I42" s="206"/>
      <c r="J42" s="206"/>
      <c r="K42" s="206"/>
      <c r="L42" s="206"/>
      <c r="M42" s="206"/>
      <c r="N42" s="206"/>
      <c r="O42" s="206"/>
      <c r="P42" s="206"/>
      <c r="Q42" s="206"/>
      <c r="R42" s="206"/>
      <c r="S42" s="206"/>
      <c r="T42" s="206"/>
      <c r="U42" s="206"/>
      <c r="V42" s="206"/>
      <c r="W42" s="206"/>
      <c r="X42" s="206"/>
      <c r="Y42" s="206"/>
      <c r="Z42" s="206"/>
      <c r="AA42" s="206"/>
      <c r="AB42" s="206"/>
      <c r="AC42" s="206"/>
      <c r="AD42" s="206"/>
      <c r="AE42" s="206"/>
      <c r="AF42" s="206"/>
      <c r="AG42" s="206"/>
      <c r="AH42" s="206"/>
      <c r="AI42" s="206"/>
      <c r="AJ42" s="206"/>
      <c r="AK42" s="206"/>
      <c r="AL42" s="206"/>
      <c r="AM42" s="206"/>
      <c r="AN42" s="206"/>
      <c r="AO42" s="206"/>
      <c r="AP42" s="206"/>
      <c r="AQ42" s="206"/>
      <c r="AR42" s="206"/>
      <c r="AS42" s="206"/>
      <c r="AT42" s="206"/>
      <c r="AU42" s="206"/>
      <c r="AV42" s="206"/>
      <c r="AW42" s="206"/>
      <c r="AX42" s="206"/>
      <c r="AY42" s="206"/>
      <c r="AZ42" s="206"/>
      <c r="BA42" s="20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5a</vt:lpstr>
      <vt:lpstr>Fig. 5b</vt:lpstr>
      <vt:lpstr>Fig. 5c</vt:lpstr>
      <vt:lpstr>Fig. 5d</vt:lpstr>
      <vt:lpstr>Fig.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Lab03</dc:creator>
  <cp:lastModifiedBy>DLab03</cp:lastModifiedBy>
  <dcterms:created xsi:type="dcterms:W3CDTF">2022-09-01T13:57:34Z</dcterms:created>
  <dcterms:modified xsi:type="dcterms:W3CDTF">2022-09-01T14:03:19Z</dcterms:modified>
</cp:coreProperties>
</file>